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7" rupBuild="4507"/>
  <workbookPr/>
  <bookViews>
    <workbookView xWindow="3495" yWindow="480" windowWidth="20730" windowHeight="11760"/>
  </bookViews>
  <sheets>
    <sheet name="Raw CT mRNA data " sheetId="9" r:id="rId1"/>
    <sheet name="Housekeeper Verification" sheetId="10" r:id="rId2"/>
  </sheets>
  <calcPr calcId="125725" iterateCount="1" concurrentCalc="0"/>
  <extLst xmlns:x15="http://schemas.microsoft.com/office/spreadsheetml/2010/11/main"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L2" i="10"/>
  <c r="M32"/>
  <c r="M31"/>
  <c r="P32"/>
  <c r="P31"/>
  <c r="P3"/>
  <c r="P2"/>
  <c r="M3"/>
  <c r="P17"/>
  <c r="P16"/>
  <c r="M17"/>
  <c r="M16"/>
  <c r="M2"/>
  <c r="AE4" i="9"/>
  <c r="AE3"/>
  <c r="AR4"/>
  <c r="BE4"/>
  <c r="L31" i="10"/>
  <c r="L16"/>
  <c r="AP45" i="9"/>
  <c r="AO45"/>
  <c r="AN45"/>
  <c r="AM45"/>
  <c r="AL45"/>
  <c r="AK45"/>
  <c r="AJ45"/>
  <c r="AI45"/>
  <c r="AH45"/>
  <c r="AG45"/>
  <c r="AF45"/>
  <c r="AE45"/>
  <c r="AP51"/>
  <c r="BC51"/>
  <c r="BP51"/>
  <c r="AO51"/>
  <c r="BB51"/>
  <c r="BO51"/>
  <c r="AN51"/>
  <c r="BA51"/>
  <c r="BN51"/>
  <c r="AM51"/>
  <c r="AZ51"/>
  <c r="BM51"/>
  <c r="AL51"/>
  <c r="AY51"/>
  <c r="BL51"/>
  <c r="AK51"/>
  <c r="AX51"/>
  <c r="BK51"/>
  <c r="AJ51"/>
  <c r="AW51"/>
  <c r="BJ51"/>
  <c r="AI51"/>
  <c r="AV51"/>
  <c r="BI51"/>
  <c r="AH51"/>
  <c r="AU51"/>
  <c r="BH51"/>
  <c r="AG51"/>
  <c r="AT51"/>
  <c r="BG51"/>
  <c r="AF51"/>
  <c r="AS51"/>
  <c r="BF51"/>
  <c r="AE51"/>
  <c r="AR51"/>
  <c r="BE51"/>
  <c r="AP50"/>
  <c r="BC50"/>
  <c r="BP50"/>
  <c r="AO50"/>
  <c r="BB50"/>
  <c r="BO50"/>
  <c r="AN50"/>
  <c r="BA50"/>
  <c r="BN50"/>
  <c r="AM50"/>
  <c r="AZ50"/>
  <c r="BM50"/>
  <c r="AL50"/>
  <c r="AY50"/>
  <c r="BL50"/>
  <c r="AK50"/>
  <c r="AX50"/>
  <c r="BK50"/>
  <c r="AJ50"/>
  <c r="AW50"/>
  <c r="BJ50"/>
  <c r="AI50"/>
  <c r="AV50"/>
  <c r="BI50"/>
  <c r="AH50"/>
  <c r="AU50"/>
  <c r="BH50"/>
  <c r="AG50"/>
  <c r="AT50"/>
  <c r="BG50"/>
  <c r="AF50"/>
  <c r="AS50"/>
  <c r="BF50"/>
  <c r="AE50"/>
  <c r="AR50"/>
  <c r="BE50"/>
  <c r="AP49"/>
  <c r="BC49"/>
  <c r="BP49"/>
  <c r="AO49"/>
  <c r="BB49"/>
  <c r="BO49"/>
  <c r="AN49"/>
  <c r="BA49"/>
  <c r="BN49"/>
  <c r="AM49"/>
  <c r="AZ49"/>
  <c r="BM49"/>
  <c r="AL49"/>
  <c r="AY49"/>
  <c r="BL49"/>
  <c r="AK49"/>
  <c r="AX49"/>
  <c r="BK49"/>
  <c r="AJ49"/>
  <c r="AW49"/>
  <c r="BJ49"/>
  <c r="AI49"/>
  <c r="AV49"/>
  <c r="BI49"/>
  <c r="AH49"/>
  <c r="AU49"/>
  <c r="BH49"/>
  <c r="AG49"/>
  <c r="AT49"/>
  <c r="BG49"/>
  <c r="AF49"/>
  <c r="AS49"/>
  <c r="BF49"/>
  <c r="AE49"/>
  <c r="AR49"/>
  <c r="BE49"/>
  <c r="AP48"/>
  <c r="BC48"/>
  <c r="BP48"/>
  <c r="AO48"/>
  <c r="BB48"/>
  <c r="BO48"/>
  <c r="AN48"/>
  <c r="BA48"/>
  <c r="BN48"/>
  <c r="AM48"/>
  <c r="AZ48"/>
  <c r="BM48"/>
  <c r="AL48"/>
  <c r="AY48"/>
  <c r="BL48"/>
  <c r="AK48"/>
  <c r="AX48"/>
  <c r="BK48"/>
  <c r="AJ48"/>
  <c r="AW48"/>
  <c r="BJ48"/>
  <c r="AI48"/>
  <c r="AV48"/>
  <c r="BI48"/>
  <c r="AH48"/>
  <c r="AU48"/>
  <c r="BH48"/>
  <c r="AG48"/>
  <c r="AT48"/>
  <c r="BG48"/>
  <c r="AF48"/>
  <c r="AS48"/>
  <c r="BF48"/>
  <c r="AE48"/>
  <c r="AR48"/>
  <c r="BE48"/>
  <c r="AP47"/>
  <c r="BC47"/>
  <c r="BP47"/>
  <c r="AO47"/>
  <c r="BB47"/>
  <c r="BO47"/>
  <c r="AN47"/>
  <c r="BA47"/>
  <c r="BN47"/>
  <c r="AM47"/>
  <c r="AZ47"/>
  <c r="BM47"/>
  <c r="AL47"/>
  <c r="AY47"/>
  <c r="BL47"/>
  <c r="AK47"/>
  <c r="AX47"/>
  <c r="BK47"/>
  <c r="AJ47"/>
  <c r="AW47"/>
  <c r="BJ47"/>
  <c r="AI47"/>
  <c r="AV47"/>
  <c r="BI47"/>
  <c r="AH47"/>
  <c r="AU47"/>
  <c r="BH47"/>
  <c r="AG47"/>
  <c r="AT47"/>
  <c r="BG47"/>
  <c r="AF47"/>
  <c r="AS47"/>
  <c r="BF47"/>
  <c r="AE47"/>
  <c r="AR47"/>
  <c r="BE47"/>
  <c r="AP46"/>
  <c r="BC46"/>
  <c r="BP46"/>
  <c r="AO46"/>
  <c r="BB46"/>
  <c r="BO46"/>
  <c r="AN46"/>
  <c r="BA46"/>
  <c r="BN46"/>
  <c r="AM46"/>
  <c r="AZ46"/>
  <c r="BM46"/>
  <c r="AL46"/>
  <c r="AY46"/>
  <c r="BL46"/>
  <c r="AK46"/>
  <c r="AX46"/>
  <c r="BK46"/>
  <c r="AJ46"/>
  <c r="AW46"/>
  <c r="BJ46"/>
  <c r="AI46"/>
  <c r="AV46"/>
  <c r="BI46"/>
  <c r="AH46"/>
  <c r="AU46"/>
  <c r="BH46"/>
  <c r="AG46"/>
  <c r="AT46"/>
  <c r="BG46"/>
  <c r="AF46"/>
  <c r="AS46"/>
  <c r="BF46"/>
  <c r="AE46"/>
  <c r="AR46"/>
  <c r="BE46"/>
  <c r="AP23"/>
  <c r="AO23"/>
  <c r="AN23"/>
  <c r="AM23"/>
  <c r="AL23"/>
  <c r="AK23"/>
  <c r="AJ23"/>
  <c r="AI23"/>
  <c r="AH23"/>
  <c r="AG23"/>
  <c r="AF23"/>
  <c r="AE23"/>
  <c r="AP29"/>
  <c r="BC29"/>
  <c r="BP29"/>
  <c r="AO29"/>
  <c r="BB29"/>
  <c r="BO29"/>
  <c r="AN29"/>
  <c r="BA29"/>
  <c r="BN29"/>
  <c r="AM29"/>
  <c r="AZ29"/>
  <c r="BM29"/>
  <c r="AL29"/>
  <c r="AY29"/>
  <c r="BL29"/>
  <c r="AK29"/>
  <c r="AX29"/>
  <c r="BK29"/>
  <c r="AJ29"/>
  <c r="AW29"/>
  <c r="BJ29"/>
  <c r="AI29"/>
  <c r="AV29"/>
  <c r="BI29"/>
  <c r="AH29"/>
  <c r="AU29"/>
  <c r="BH29"/>
  <c r="AG29"/>
  <c r="AT29"/>
  <c r="BG29"/>
  <c r="AF29"/>
  <c r="AS29"/>
  <c r="BF29"/>
  <c r="AE29"/>
  <c r="AR29"/>
  <c r="BE29"/>
  <c r="AP28"/>
  <c r="BC28"/>
  <c r="BP28"/>
  <c r="AO28"/>
  <c r="BB28"/>
  <c r="BO28"/>
  <c r="AN28"/>
  <c r="BA28"/>
  <c r="BN28"/>
  <c r="AM28"/>
  <c r="AZ28"/>
  <c r="BM28"/>
  <c r="AL28"/>
  <c r="AY28"/>
  <c r="BL28"/>
  <c r="AK28"/>
  <c r="AX28"/>
  <c r="BK28"/>
  <c r="AJ28"/>
  <c r="AW28"/>
  <c r="BJ28"/>
  <c r="AI28"/>
  <c r="AV28"/>
  <c r="BI28"/>
  <c r="AH28"/>
  <c r="AU28"/>
  <c r="BH28"/>
  <c r="AG28"/>
  <c r="AT28"/>
  <c r="BG28"/>
  <c r="AF28"/>
  <c r="AS28"/>
  <c r="BF28"/>
  <c r="AE28"/>
  <c r="AR28"/>
  <c r="BE28"/>
  <c r="AP27"/>
  <c r="BC27"/>
  <c r="BP27"/>
  <c r="AO27"/>
  <c r="BB27"/>
  <c r="BO27"/>
  <c r="AN27"/>
  <c r="BA27"/>
  <c r="BN27"/>
  <c r="AM27"/>
  <c r="AZ27"/>
  <c r="BM27"/>
  <c r="AL27"/>
  <c r="AY27"/>
  <c r="BL27"/>
  <c r="AK27"/>
  <c r="AX27"/>
  <c r="BK27"/>
  <c r="AJ27"/>
  <c r="AW27"/>
  <c r="BJ27"/>
  <c r="AI27"/>
  <c r="AV27"/>
  <c r="BI27"/>
  <c r="AH27"/>
  <c r="AU27"/>
  <c r="BH27"/>
  <c r="AG27"/>
  <c r="AT27"/>
  <c r="BG27"/>
  <c r="AF27"/>
  <c r="AS27"/>
  <c r="BF27"/>
  <c r="AE27"/>
  <c r="AR27"/>
  <c r="BE27"/>
  <c r="AP26"/>
  <c r="BC26"/>
  <c r="BP26"/>
  <c r="AO26"/>
  <c r="BB26"/>
  <c r="BO26"/>
  <c r="AN26"/>
  <c r="BA26"/>
  <c r="BN26"/>
  <c r="AM26"/>
  <c r="AZ26"/>
  <c r="BM26"/>
  <c r="AL26"/>
  <c r="AY26"/>
  <c r="BL26"/>
  <c r="AK26"/>
  <c r="AX26"/>
  <c r="BK26"/>
  <c r="AJ26"/>
  <c r="AW26"/>
  <c r="BJ26"/>
  <c r="AI26"/>
  <c r="AV26"/>
  <c r="BI26"/>
  <c r="AH26"/>
  <c r="AU26"/>
  <c r="BH26"/>
  <c r="AG26"/>
  <c r="AT26"/>
  <c r="BG26"/>
  <c r="AF26"/>
  <c r="AS26"/>
  <c r="BF26"/>
  <c r="AE26"/>
  <c r="AR26"/>
  <c r="BE26"/>
  <c r="AP25"/>
  <c r="BC25"/>
  <c r="BP25"/>
  <c r="AO25"/>
  <c r="BB25"/>
  <c r="BO25"/>
  <c r="AN25"/>
  <c r="BA25"/>
  <c r="BN25"/>
  <c r="AM25"/>
  <c r="AZ25"/>
  <c r="BM25"/>
  <c r="AL25"/>
  <c r="AY25"/>
  <c r="BL25"/>
  <c r="AK25"/>
  <c r="AX25"/>
  <c r="BK25"/>
  <c r="AJ25"/>
  <c r="AW25"/>
  <c r="BJ25"/>
  <c r="AI25"/>
  <c r="AV25"/>
  <c r="BI25"/>
  <c r="AH25"/>
  <c r="AU25"/>
  <c r="BH25"/>
  <c r="AG25"/>
  <c r="AT25"/>
  <c r="BG25"/>
  <c r="AF25"/>
  <c r="AS25"/>
  <c r="BF25"/>
  <c r="AE25"/>
  <c r="AR25"/>
  <c r="BE25"/>
  <c r="AP24"/>
  <c r="BC24"/>
  <c r="BP24"/>
  <c r="AO24"/>
  <c r="BB24"/>
  <c r="BO24"/>
  <c r="AN24"/>
  <c r="BA24"/>
  <c r="BN24"/>
  <c r="AM24"/>
  <c r="AZ24"/>
  <c r="BM24"/>
  <c r="AL24"/>
  <c r="AY24"/>
  <c r="BL24"/>
  <c r="AK24"/>
  <c r="AX24"/>
  <c r="BK24"/>
  <c r="AJ24"/>
  <c r="AW24"/>
  <c r="BJ24"/>
  <c r="AI24"/>
  <c r="AV24"/>
  <c r="BI24"/>
  <c r="AH24"/>
  <c r="AU24"/>
  <c r="BH24"/>
  <c r="AG24"/>
  <c r="AT24"/>
  <c r="BG24"/>
  <c r="AF24"/>
  <c r="AS24"/>
  <c r="BF24"/>
  <c r="AE24"/>
  <c r="AR24"/>
  <c r="BE24"/>
  <c r="AM18"/>
  <c r="AM3"/>
  <c r="AZ18"/>
  <c r="BM18"/>
  <c r="AL18"/>
  <c r="AL3"/>
  <c r="AY18"/>
  <c r="BL18"/>
  <c r="AK18"/>
  <c r="AK3"/>
  <c r="AX18"/>
  <c r="BK18"/>
  <c r="AJ18"/>
  <c r="AJ3"/>
  <c r="AW18"/>
  <c r="BJ18"/>
  <c r="AI18"/>
  <c r="AI3"/>
  <c r="AV18"/>
  <c r="BI18"/>
  <c r="AH18"/>
  <c r="AH3"/>
  <c r="AU18"/>
  <c r="BH18"/>
  <c r="AG18"/>
  <c r="AG3"/>
  <c r="AT18"/>
  <c r="BG18"/>
  <c r="AF18"/>
  <c r="AF3"/>
  <c r="AS18"/>
  <c r="BF18"/>
  <c r="AE18"/>
  <c r="AR18"/>
  <c r="BE18"/>
  <c r="AM17"/>
  <c r="AZ17"/>
  <c r="BM17"/>
  <c r="AL17"/>
  <c r="AY17"/>
  <c r="BL17"/>
  <c r="AK17"/>
  <c r="AX17"/>
  <c r="BK17"/>
  <c r="AJ17"/>
  <c r="AW17"/>
  <c r="BJ17"/>
  <c r="AI17"/>
  <c r="AV17"/>
  <c r="BI17"/>
  <c r="AH17"/>
  <c r="AU17"/>
  <c r="BH17"/>
  <c r="AG17"/>
  <c r="AT17"/>
  <c r="BG17"/>
  <c r="AF17"/>
  <c r="AS17"/>
  <c r="BF17"/>
  <c r="AE17"/>
  <c r="AR17"/>
  <c r="BE17"/>
  <c r="AM16"/>
  <c r="AZ16"/>
  <c r="BM16"/>
  <c r="AL16"/>
  <c r="AY16"/>
  <c r="BL16"/>
  <c r="AK16"/>
  <c r="AX16"/>
  <c r="BK16"/>
  <c r="AJ16"/>
  <c r="AW16"/>
  <c r="BJ16"/>
  <c r="AI16"/>
  <c r="AV16"/>
  <c r="BI16"/>
  <c r="AH16"/>
  <c r="AU16"/>
  <c r="BH16"/>
  <c r="AG16"/>
  <c r="AT16"/>
  <c r="BG16"/>
  <c r="AF16"/>
  <c r="AS16"/>
  <c r="BF16"/>
  <c r="AE16"/>
  <c r="AR16"/>
  <c r="BE16"/>
  <c r="AM15"/>
  <c r="AZ15"/>
  <c r="BM15"/>
  <c r="AL15"/>
  <c r="AY15"/>
  <c r="BL15"/>
  <c r="AK15"/>
  <c r="AX15"/>
  <c r="BK15"/>
  <c r="AJ15"/>
  <c r="AW15"/>
  <c r="BJ15"/>
  <c r="AI15"/>
  <c r="AV15"/>
  <c r="BI15"/>
  <c r="AH15"/>
  <c r="AU15"/>
  <c r="BH15"/>
  <c r="AG15"/>
  <c r="AT15"/>
  <c r="BG15"/>
  <c r="AF15"/>
  <c r="AS15"/>
  <c r="BF15"/>
  <c r="AE15"/>
  <c r="AR15"/>
  <c r="BE15"/>
  <c r="AM14"/>
  <c r="AZ14"/>
  <c r="BM14"/>
  <c r="AL14"/>
  <c r="AY14"/>
  <c r="BL14"/>
  <c r="AK14"/>
  <c r="AX14"/>
  <c r="BK14"/>
  <c r="AJ14"/>
  <c r="AW14"/>
  <c r="BJ14"/>
  <c r="AI14"/>
  <c r="AV14"/>
  <c r="BI14"/>
  <c r="AH14"/>
  <c r="AU14"/>
  <c r="BH14"/>
  <c r="AG14"/>
  <c r="AT14"/>
  <c r="BG14"/>
  <c r="AF14"/>
  <c r="AS14"/>
  <c r="BF14"/>
  <c r="AE14"/>
  <c r="AR14"/>
  <c r="BE14"/>
  <c r="AM13"/>
  <c r="AZ13"/>
  <c r="BM13"/>
  <c r="AL13"/>
  <c r="AY13"/>
  <c r="BL13"/>
  <c r="AK13"/>
  <c r="AX13"/>
  <c r="BK13"/>
  <c r="AJ13"/>
  <c r="AW13"/>
  <c r="BJ13"/>
  <c r="AI13"/>
  <c r="AV13"/>
  <c r="BI13"/>
  <c r="AH13"/>
  <c r="AU13"/>
  <c r="BH13"/>
  <c r="AG13"/>
  <c r="AT13"/>
  <c r="BG13"/>
  <c r="AF13"/>
  <c r="AS13"/>
  <c r="BF13"/>
  <c r="AE13"/>
  <c r="AR13"/>
  <c r="BE13"/>
  <c r="AM12"/>
  <c r="AZ12"/>
  <c r="BM12"/>
  <c r="AL12"/>
  <c r="AY12"/>
  <c r="BL12"/>
  <c r="AK12"/>
  <c r="AX12"/>
  <c r="BK12"/>
  <c r="AJ12"/>
  <c r="AW12"/>
  <c r="BJ12"/>
  <c r="AI12"/>
  <c r="AV12"/>
  <c r="BI12"/>
  <c r="AH12"/>
  <c r="AU12"/>
  <c r="BH12"/>
  <c r="AG12"/>
  <c r="AT12"/>
  <c r="BG12"/>
  <c r="AF12"/>
  <c r="AS12"/>
  <c r="BF12"/>
  <c r="AE12"/>
  <c r="AR12"/>
  <c r="BE12"/>
  <c r="AM11"/>
  <c r="AZ11"/>
  <c r="BM11"/>
  <c r="AL11"/>
  <c r="AY11"/>
  <c r="BL11"/>
  <c r="AK11"/>
  <c r="AX11"/>
  <c r="BK11"/>
  <c r="AJ11"/>
  <c r="AW11"/>
  <c r="BJ11"/>
  <c r="AI11"/>
  <c r="AV11"/>
  <c r="BI11"/>
  <c r="AH11"/>
  <c r="AU11"/>
  <c r="BH11"/>
  <c r="AG11"/>
  <c r="AT11"/>
  <c r="BG11"/>
  <c r="AF11"/>
  <c r="AS11"/>
  <c r="BF11"/>
  <c r="AE11"/>
  <c r="AR11"/>
  <c r="BE11"/>
  <c r="AM10"/>
  <c r="AZ10"/>
  <c r="BM10"/>
  <c r="AL10"/>
  <c r="AY10"/>
  <c r="BL10"/>
  <c r="AK10"/>
  <c r="AX10"/>
  <c r="BK10"/>
  <c r="AJ10"/>
  <c r="AW10"/>
  <c r="BJ10"/>
  <c r="AI10"/>
  <c r="AV10"/>
  <c r="BI10"/>
  <c r="AH10"/>
  <c r="AU10"/>
  <c r="BH10"/>
  <c r="AG10"/>
  <c r="AT10"/>
  <c r="BG10"/>
  <c r="AF10"/>
  <c r="AS10"/>
  <c r="BF10"/>
  <c r="AE10"/>
  <c r="AR10"/>
  <c r="BE10"/>
  <c r="AM9"/>
  <c r="AZ9"/>
  <c r="BM9"/>
  <c r="AL9"/>
  <c r="AY9"/>
  <c r="BL9"/>
  <c r="AK9"/>
  <c r="AX9"/>
  <c r="BK9"/>
  <c r="AJ9"/>
  <c r="AW9"/>
  <c r="BJ9"/>
  <c r="AI9"/>
  <c r="AV9"/>
  <c r="BI9"/>
  <c r="AH9"/>
  <c r="AU9"/>
  <c r="BH9"/>
  <c r="AG9"/>
  <c r="AT9"/>
  <c r="BG9"/>
  <c r="AF9"/>
  <c r="AS9"/>
  <c r="BF9"/>
  <c r="AE9"/>
  <c r="AR9"/>
  <c r="BE9"/>
  <c r="AM8"/>
  <c r="AZ8"/>
  <c r="BM8"/>
  <c r="AL8"/>
  <c r="AY8"/>
  <c r="BL8"/>
  <c r="AK8"/>
  <c r="AX8"/>
  <c r="BK8"/>
  <c r="AJ8"/>
  <c r="AW8"/>
  <c r="BJ8"/>
  <c r="AI8"/>
  <c r="AV8"/>
  <c r="BI8"/>
  <c r="AH8"/>
  <c r="AU8"/>
  <c r="BH8"/>
  <c r="AG8"/>
  <c r="AT8"/>
  <c r="BG8"/>
  <c r="AF8"/>
  <c r="AS8"/>
  <c r="BF8"/>
  <c r="AE8"/>
  <c r="AR8"/>
  <c r="BE8"/>
  <c r="AM7"/>
  <c r="AZ7"/>
  <c r="BM7"/>
  <c r="AL7"/>
  <c r="AY7"/>
  <c r="BL7"/>
  <c r="AK7"/>
  <c r="AX7"/>
  <c r="BK7"/>
  <c r="AJ7"/>
  <c r="AW7"/>
  <c r="BJ7"/>
  <c r="AI7"/>
  <c r="AV7"/>
  <c r="BI7"/>
  <c r="AH7"/>
  <c r="AU7"/>
  <c r="BH7"/>
  <c r="AG7"/>
  <c r="AT7"/>
  <c r="BG7"/>
  <c r="AF7"/>
  <c r="AS7"/>
  <c r="BF7"/>
  <c r="AE7"/>
  <c r="AR7"/>
  <c r="BE7"/>
  <c r="AM6"/>
  <c r="AZ6"/>
  <c r="BM6"/>
  <c r="AL6"/>
  <c r="AY6"/>
  <c r="BL6"/>
  <c r="AK6"/>
  <c r="AX6"/>
  <c r="BK6"/>
  <c r="AJ6"/>
  <c r="AW6"/>
  <c r="BJ6"/>
  <c r="AI6"/>
  <c r="AV6"/>
  <c r="BI6"/>
  <c r="AH6"/>
  <c r="AU6"/>
  <c r="BH6"/>
  <c r="AG6"/>
  <c r="AT6"/>
  <c r="BG6"/>
  <c r="AF6"/>
  <c r="AS6"/>
  <c r="BF6"/>
  <c r="AE6"/>
  <c r="AR6"/>
  <c r="BE6"/>
  <c r="AM5"/>
  <c r="AZ5"/>
  <c r="BM5"/>
  <c r="AL5"/>
  <c r="AY5"/>
  <c r="BL5"/>
  <c r="AK5"/>
  <c r="AX5"/>
  <c r="BK5"/>
  <c r="AJ5"/>
  <c r="AW5"/>
  <c r="BJ5"/>
  <c r="AI5"/>
  <c r="AV5"/>
  <c r="BI5"/>
  <c r="AH5"/>
  <c r="AU5"/>
  <c r="BH5"/>
  <c r="AG5"/>
  <c r="AT5"/>
  <c r="BG5"/>
  <c r="AF5"/>
  <c r="AS5"/>
  <c r="BF5"/>
  <c r="AE5"/>
  <c r="AR5"/>
  <c r="BE5"/>
  <c r="AM4"/>
  <c r="AZ4"/>
  <c r="BM4"/>
  <c r="AL4"/>
  <c r="AY4"/>
  <c r="BL4"/>
  <c r="AK4"/>
  <c r="AX4"/>
  <c r="BK4"/>
  <c r="AJ4"/>
  <c r="AW4"/>
  <c r="BJ4"/>
  <c r="AI4"/>
  <c r="AV4"/>
  <c r="BI4"/>
  <c r="AH4"/>
  <c r="AU4"/>
  <c r="BH4"/>
  <c r="AG4"/>
  <c r="AT4"/>
  <c r="BG4"/>
  <c r="AF4"/>
  <c r="AS4"/>
  <c r="BF4"/>
</calcChain>
</file>

<file path=xl/sharedStrings.xml><?xml version="1.0" encoding="utf-8"?>
<sst xmlns="http://schemas.openxmlformats.org/spreadsheetml/2006/main" count="521" uniqueCount="104">
  <si>
    <t>IL-6</t>
  </si>
  <si>
    <t>IL-1b</t>
  </si>
  <si>
    <t>IL-18</t>
  </si>
  <si>
    <t>NFKb-1</t>
  </si>
  <si>
    <t>NFkb-2</t>
  </si>
  <si>
    <t>Cdkn1a</t>
  </si>
  <si>
    <t>CDKn2a</t>
  </si>
  <si>
    <t>CXCL1</t>
  </si>
  <si>
    <t>Stat3</t>
  </si>
  <si>
    <t>TNF-a</t>
  </si>
  <si>
    <t>Casp1</t>
  </si>
  <si>
    <t>NEK7</t>
  </si>
  <si>
    <t>NLRP3</t>
  </si>
  <si>
    <t>ASC</t>
  </si>
  <si>
    <t>SPARC</t>
  </si>
  <si>
    <t>S8.1</t>
  </si>
  <si>
    <t>S24</t>
  </si>
  <si>
    <t>S9.3</t>
  </si>
  <si>
    <t>S6.4</t>
  </si>
  <si>
    <t>S9.1</t>
  </si>
  <si>
    <t>Y18</t>
  </si>
  <si>
    <t>Y25</t>
  </si>
  <si>
    <t>Y19</t>
  </si>
  <si>
    <t>Y9</t>
  </si>
  <si>
    <t>Y29</t>
  </si>
  <si>
    <t>Y20</t>
  </si>
  <si>
    <t>Y28</t>
  </si>
  <si>
    <t>Y30</t>
  </si>
  <si>
    <t>S16</t>
  </si>
  <si>
    <t>S14</t>
  </si>
  <si>
    <t>S12</t>
  </si>
  <si>
    <t>V13</t>
  </si>
  <si>
    <t>V11</t>
  </si>
  <si>
    <t>V14</t>
  </si>
  <si>
    <t>V46</t>
  </si>
  <si>
    <t>S10.3</t>
  </si>
  <si>
    <t>Y10</t>
  </si>
  <si>
    <t>Y36</t>
  </si>
  <si>
    <t>Y35</t>
  </si>
  <si>
    <t>Y17</t>
  </si>
  <si>
    <t>Y6</t>
  </si>
  <si>
    <t>Y27</t>
  </si>
  <si>
    <t>Y26</t>
  </si>
  <si>
    <t>S9.2</t>
  </si>
  <si>
    <t>V21</t>
  </si>
  <si>
    <t>V45</t>
  </si>
  <si>
    <t>V16</t>
  </si>
  <si>
    <t>V44</t>
  </si>
  <si>
    <t>V12</t>
  </si>
  <si>
    <t>V17</t>
  </si>
  <si>
    <t>V43</t>
  </si>
  <si>
    <t>Y5</t>
  </si>
  <si>
    <t>S8.2</t>
  </si>
  <si>
    <t>S13</t>
  </si>
  <si>
    <t>S25</t>
  </si>
  <si>
    <t>S10.1</t>
  </si>
  <si>
    <t>V23</t>
  </si>
  <si>
    <t>V47</t>
  </si>
  <si>
    <t>V48</t>
  </si>
  <si>
    <t>V49</t>
  </si>
  <si>
    <t>f</t>
  </si>
  <si>
    <t>no</t>
  </si>
  <si>
    <t>yes</t>
  </si>
  <si>
    <t>m</t>
  </si>
  <si>
    <t xml:space="preserve">f </t>
  </si>
  <si>
    <t>Gender</t>
  </si>
  <si>
    <t>Exercise</t>
  </si>
  <si>
    <t>Age code</t>
  </si>
  <si>
    <t>Gender code</t>
  </si>
  <si>
    <t>Acute 
Exercise code</t>
  </si>
  <si>
    <t>Perm. 
Activity code</t>
  </si>
  <si>
    <t>Plate 1</t>
  </si>
  <si>
    <t>Raw CT values</t>
  </si>
  <si>
    <t>Average delta CT</t>
  </si>
  <si>
    <r>
      <rPr>
        <sz val="11"/>
        <color theme="1"/>
        <rFont val="Calibri"/>
        <family val="2"/>
      </rPr>
      <t>Δ</t>
    </r>
    <r>
      <rPr>
        <sz val="7.7"/>
        <color theme="1"/>
        <rFont val="Calibri"/>
        <family val="2"/>
      </rPr>
      <t>CT</t>
    </r>
  </si>
  <si>
    <r>
      <t>2-Δ</t>
    </r>
    <r>
      <rPr>
        <sz val="7.7"/>
        <color theme="1"/>
        <rFont val="Calibri"/>
        <family val="2"/>
      </rPr>
      <t>CT</t>
    </r>
  </si>
  <si>
    <t>Gene ↓</t>
  </si>
  <si>
    <t>Subject →</t>
  </si>
  <si>
    <t>GAPDH</t>
  </si>
  <si>
    <t>A</t>
  </si>
  <si>
    <t>Housekeeper GAPDH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M</t>
  </si>
  <si>
    <t>N</t>
  </si>
  <si>
    <t>O</t>
  </si>
  <si>
    <t>P</t>
  </si>
  <si>
    <t>Plate 2</t>
  </si>
  <si>
    <t>S103</t>
  </si>
  <si>
    <t>Plate 3</t>
  </si>
  <si>
    <t>Plate 4</t>
  </si>
  <si>
    <t>Housekeeper CT</t>
  </si>
  <si>
    <t>Group Avg</t>
  </si>
  <si>
    <t>Acute ex. Avg</t>
  </si>
  <si>
    <t>Sex. Avg</t>
  </si>
</sst>
</file>

<file path=xl/styles.xml><?xml version="1.0" encoding="utf-8"?>
<styleSheet xmlns="http://schemas.openxmlformats.org/spreadsheetml/2006/main">
  <numFmts count="3">
    <numFmt numFmtId="164" formatCode="###0.00;\-###0.00"/>
    <numFmt numFmtId="165" formatCode="0.000000000"/>
    <numFmt numFmtId="166" formatCode="0.0000000000"/>
  </numFmts>
  <fonts count="14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Arial"/>
      <family val="2"/>
    </font>
    <font>
      <sz val="1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</font>
    <font>
      <sz val="7.7"/>
      <color theme="1"/>
      <name val="Calibri"/>
      <family val="2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sz val="7.8"/>
      <name val="Microsoft Sans Serif"/>
      <family val="2"/>
    </font>
    <font>
      <sz val="7.8"/>
      <color theme="1"/>
      <name val="Microsoft Sans Serif"/>
      <family val="2"/>
    </font>
    <font>
      <sz val="7.8"/>
      <color rgb="FF000000"/>
      <name val="Microsoft Sans Serif"/>
      <family val="2"/>
    </font>
  </fonts>
  <fills count="10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7" tint="0.39997558519241921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 style="thin">
        <color rgb="FFFFFFFF"/>
      </left>
      <right/>
      <top style="thin">
        <color rgb="FFFFFFFF"/>
      </top>
      <bottom style="thin">
        <color rgb="FFFFFFFF"/>
      </bottom>
      <diagonal/>
    </border>
    <border>
      <left style="thin">
        <color theme="0"/>
      </left>
      <right/>
      <top style="thin">
        <color theme="0"/>
      </top>
      <bottom/>
      <diagonal/>
    </border>
  </borders>
  <cellStyleXfs count="2">
    <xf numFmtId="0" fontId="0" fillId="0" borderId="0"/>
    <xf numFmtId="0" fontId="1" fillId="0" borderId="0"/>
  </cellStyleXfs>
  <cellXfs count="39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2" fillId="0" borderId="0" xfId="1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4" fillId="0" borderId="0" xfId="1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5" fillId="5" borderId="1" xfId="0" applyFont="1" applyFill="1" applyBorder="1" applyAlignment="1">
      <alignment horizontal="center"/>
    </xf>
    <xf numFmtId="0" fontId="5" fillId="5" borderId="1" xfId="0" applyFont="1" applyFill="1" applyBorder="1" applyAlignment="1">
      <alignment horizontal="center" wrapText="1"/>
    </xf>
    <xf numFmtId="0" fontId="0" fillId="6" borderId="0" xfId="0" applyFill="1"/>
    <xf numFmtId="164" fontId="0" fillId="2" borderId="0" xfId="0" applyNumberFormat="1" applyFill="1"/>
    <xf numFmtId="0" fontId="8" fillId="0" borderId="0" xfId="0" applyFont="1"/>
    <xf numFmtId="0" fontId="9" fillId="0" borderId="0" xfId="0" applyFont="1" applyAlignment="1" applyProtection="1">
      <alignment vertical="center"/>
      <protection locked="0"/>
    </xf>
    <xf numFmtId="0" fontId="8" fillId="6" borderId="0" xfId="0" applyFont="1" applyFill="1"/>
    <xf numFmtId="0" fontId="3" fillId="0" borderId="0" xfId="0" applyFont="1"/>
    <xf numFmtId="0" fontId="10" fillId="0" borderId="0" xfId="0" applyFont="1" applyAlignment="1">
      <alignment vertical="center"/>
    </xf>
    <xf numFmtId="164" fontId="11" fillId="0" borderId="0" xfId="0" applyNumberFormat="1" applyFont="1" applyAlignment="1">
      <alignment vertical="center"/>
    </xf>
    <xf numFmtId="164" fontId="0" fillId="7" borderId="0" xfId="0" applyNumberFormat="1" applyFill="1"/>
    <xf numFmtId="0" fontId="3" fillId="6" borderId="0" xfId="0" applyFont="1" applyFill="1"/>
    <xf numFmtId="164" fontId="0" fillId="0" borderId="0" xfId="0" applyNumberFormat="1"/>
    <xf numFmtId="2" fontId="0" fillId="0" borderId="0" xfId="0" applyNumberFormat="1"/>
    <xf numFmtId="164" fontId="12" fillId="0" borderId="2" xfId="0" applyNumberFormat="1" applyFont="1" applyBorder="1" applyAlignment="1" applyProtection="1">
      <alignment vertical="center"/>
      <protection locked="0"/>
    </xf>
    <xf numFmtId="164" fontId="13" fillId="0" borderId="3" xfId="0" applyNumberFormat="1" applyFont="1" applyBorder="1" applyAlignment="1">
      <alignment vertical="center"/>
    </xf>
    <xf numFmtId="165" fontId="0" fillId="0" borderId="0" xfId="0" applyNumberFormat="1"/>
    <xf numFmtId="164" fontId="0" fillId="0" borderId="0" xfId="0" applyNumberFormat="1" applyAlignment="1">
      <alignment vertical="center"/>
    </xf>
    <xf numFmtId="166" fontId="0" fillId="0" borderId="0" xfId="0" applyNumberFormat="1"/>
    <xf numFmtId="164" fontId="12" fillId="0" borderId="4" xfId="0" applyNumberFormat="1" applyFont="1" applyBorder="1" applyAlignment="1" applyProtection="1">
      <alignment vertical="center"/>
      <protection locked="0"/>
    </xf>
    <xf numFmtId="0" fontId="5" fillId="9" borderId="1" xfId="0" applyFont="1" applyFill="1" applyBorder="1" applyAlignment="1">
      <alignment horizontal="center"/>
    </xf>
    <xf numFmtId="0" fontId="0" fillId="7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8" fillId="0" borderId="0" xfId="0" applyFont="1" applyAlignment="1">
      <alignment horizontal="center" vertical="center" wrapText="1"/>
    </xf>
    <xf numFmtId="0" fontId="8" fillId="0" borderId="0" xfId="0" applyFont="1" applyAlignment="1">
      <alignment horizontal="center"/>
    </xf>
    <xf numFmtId="0" fontId="8" fillId="0" borderId="0" xfId="0" applyFont="1" applyAlignment="1">
      <alignment horizontal="center" vertical="center"/>
    </xf>
    <xf numFmtId="0" fontId="6" fillId="3" borderId="0" xfId="0" applyFont="1" applyFill="1" applyAlignment="1">
      <alignment horizontal="center"/>
    </xf>
    <xf numFmtId="0" fontId="0" fillId="3" borderId="0" xfId="0" applyFill="1" applyAlignment="1">
      <alignment horizontal="center"/>
    </xf>
    <xf numFmtId="0" fontId="6" fillId="8" borderId="0" xfId="0" applyFont="1" applyFill="1" applyAlignment="1">
      <alignment horizontal="center"/>
    </xf>
  </cellXfs>
  <cellStyles count="2">
    <cellStyle name="Normal" xfId="0" builtinId="0"/>
    <cellStyle name="Normal 3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>
  <dimension ref="A1:BQ52"/>
  <sheetViews>
    <sheetView tabSelected="1" zoomScale="57" zoomScaleNormal="57" workbookViewId="0">
      <selection activeCell="AZ93" sqref="AZ93"/>
    </sheetView>
  </sheetViews>
  <sheetFormatPr defaultColWidth="8.85546875" defaultRowHeight="15"/>
  <cols>
    <col min="57" max="59" width="14.42578125" bestFit="1" customWidth="1"/>
    <col min="60" max="60" width="14.42578125" customWidth="1"/>
    <col min="61" max="68" width="14.42578125" bestFit="1" customWidth="1"/>
  </cols>
  <sheetData>
    <row r="1" spans="1:69" s="12" customFormat="1">
      <c r="A1" s="12" t="s">
        <v>71</v>
      </c>
      <c r="B1" s="32" t="s">
        <v>72</v>
      </c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  <c r="R1" s="32"/>
      <c r="S1" s="32"/>
      <c r="T1" s="32"/>
      <c r="U1" s="32"/>
      <c r="V1" s="32"/>
      <c r="W1" s="32"/>
      <c r="X1" s="32"/>
      <c r="Y1" s="32"/>
      <c r="Z1" s="32"/>
      <c r="AA1" s="32"/>
      <c r="AE1" s="31" t="s">
        <v>73</v>
      </c>
      <c r="AF1" s="31"/>
      <c r="AG1" s="31"/>
      <c r="AH1" s="31"/>
      <c r="AI1" s="31"/>
      <c r="AJ1" s="31"/>
      <c r="AK1" s="31"/>
      <c r="AL1" s="31"/>
      <c r="AM1" s="31"/>
      <c r="AN1" s="31"/>
      <c r="AO1" s="31"/>
      <c r="AP1" s="31"/>
      <c r="AQ1" s="1"/>
      <c r="AR1" s="36" t="s">
        <v>74</v>
      </c>
      <c r="AS1" s="37"/>
      <c r="AT1" s="37"/>
      <c r="AU1" s="37"/>
      <c r="AV1" s="37"/>
      <c r="AW1" s="37"/>
      <c r="AX1" s="37"/>
      <c r="AY1" s="37"/>
      <c r="AZ1" s="37"/>
      <c r="BA1" s="37"/>
      <c r="BB1" s="37"/>
      <c r="BC1" s="37"/>
      <c r="BD1" s="13"/>
      <c r="BE1" s="38" t="s">
        <v>75</v>
      </c>
      <c r="BF1" s="38"/>
      <c r="BG1" s="38"/>
      <c r="BH1" s="38"/>
      <c r="BI1" s="38"/>
      <c r="BJ1" s="38"/>
      <c r="BK1" s="38"/>
      <c r="BL1" s="38"/>
      <c r="BM1" s="38"/>
    </row>
    <row r="2" spans="1:69" ht="15.75">
      <c r="A2" s="12"/>
      <c r="B2" s="14" t="s">
        <v>76</v>
      </c>
      <c r="C2" s="15" t="s">
        <v>77</v>
      </c>
      <c r="D2" s="34" t="s">
        <v>15</v>
      </c>
      <c r="E2" s="34"/>
      <c r="F2" s="34" t="s">
        <v>16</v>
      </c>
      <c r="G2" s="34"/>
      <c r="H2" s="34" t="s">
        <v>17</v>
      </c>
      <c r="I2" s="34"/>
      <c r="J2" s="34" t="s">
        <v>18</v>
      </c>
      <c r="K2" s="34"/>
      <c r="L2" s="34" t="s">
        <v>19</v>
      </c>
      <c r="M2" s="34"/>
      <c r="N2" s="34" t="s">
        <v>20</v>
      </c>
      <c r="O2" s="34"/>
      <c r="P2" s="34" t="s">
        <v>21</v>
      </c>
      <c r="Q2" s="34"/>
      <c r="R2" s="34" t="s">
        <v>22</v>
      </c>
      <c r="S2" s="34"/>
      <c r="T2" s="34" t="s">
        <v>23</v>
      </c>
      <c r="U2" s="34"/>
      <c r="V2" s="34"/>
      <c r="W2" s="34"/>
      <c r="AB2" s="12"/>
      <c r="AC2" s="14" t="s">
        <v>76</v>
      </c>
      <c r="AD2" s="12"/>
      <c r="AE2" t="s">
        <v>15</v>
      </c>
      <c r="AF2" t="s">
        <v>16</v>
      </c>
      <c r="AG2" t="s">
        <v>17</v>
      </c>
      <c r="AH2" t="s">
        <v>18</v>
      </c>
      <c r="AI2" t="s">
        <v>19</v>
      </c>
      <c r="AJ2" t="s">
        <v>20</v>
      </c>
      <c r="AK2" t="s">
        <v>21</v>
      </c>
      <c r="AL2" t="s">
        <v>22</v>
      </c>
      <c r="AM2" t="s">
        <v>23</v>
      </c>
      <c r="AQ2" s="1"/>
      <c r="AR2" t="s">
        <v>15</v>
      </c>
      <c r="AS2" t="s">
        <v>16</v>
      </c>
      <c r="AT2" t="s">
        <v>17</v>
      </c>
      <c r="AU2" t="s">
        <v>18</v>
      </c>
      <c r="AV2" t="s">
        <v>19</v>
      </c>
      <c r="AW2" t="s">
        <v>20</v>
      </c>
      <c r="AX2" t="s">
        <v>21</v>
      </c>
      <c r="AY2" t="s">
        <v>22</v>
      </c>
      <c r="AZ2" t="s">
        <v>23</v>
      </c>
      <c r="BD2" s="13"/>
      <c r="BE2" t="s">
        <v>15</v>
      </c>
      <c r="BF2" t="s">
        <v>16</v>
      </c>
      <c r="BG2" t="s">
        <v>17</v>
      </c>
      <c r="BH2" t="s">
        <v>18</v>
      </c>
      <c r="BI2" t="s">
        <v>19</v>
      </c>
      <c r="BJ2" t="s">
        <v>20</v>
      </c>
      <c r="BK2" t="s">
        <v>21</v>
      </c>
      <c r="BL2" t="s">
        <v>22</v>
      </c>
      <c r="BM2" t="s">
        <v>23</v>
      </c>
      <c r="BQ2" s="16" t="s">
        <v>76</v>
      </c>
    </row>
    <row r="3" spans="1:69" ht="15.75">
      <c r="A3" s="12"/>
      <c r="B3" s="17" t="s">
        <v>78</v>
      </c>
      <c r="C3" s="18" t="s">
        <v>79</v>
      </c>
      <c r="D3" s="19">
        <v>17.2227584197101</v>
      </c>
      <c r="E3" s="19">
        <v>17.096016911160099</v>
      </c>
      <c r="F3" s="19">
        <v>17.145039926662601</v>
      </c>
      <c r="G3" s="19">
        <v>17.226119500726099</v>
      </c>
      <c r="H3" s="19">
        <v>17.212474505359602</v>
      </c>
      <c r="I3" s="19">
        <v>16.972851929550799</v>
      </c>
      <c r="J3" s="19">
        <v>17.374687861905599</v>
      </c>
      <c r="K3" s="19">
        <v>17.450441495049901</v>
      </c>
      <c r="L3" s="19">
        <v>17.123335054762499</v>
      </c>
      <c r="M3" s="19">
        <v>17.0068797617316</v>
      </c>
      <c r="N3" s="19">
        <v>17.167037561889199</v>
      </c>
      <c r="O3" s="19">
        <v>17.006608608954199</v>
      </c>
      <c r="P3" s="19">
        <v>17.224938077929199</v>
      </c>
      <c r="Q3" s="19">
        <v>16.948057483083598</v>
      </c>
      <c r="R3" s="19">
        <v>16.143782730167</v>
      </c>
      <c r="S3" s="19">
        <v>16.206920152990801</v>
      </c>
      <c r="T3" s="19">
        <v>16.8567610725968</v>
      </c>
      <c r="U3" s="19">
        <v>16.343968039118799</v>
      </c>
      <c r="V3" s="14"/>
      <c r="W3" s="14"/>
      <c r="AB3" s="12"/>
      <c r="AC3" s="17" t="s">
        <v>78</v>
      </c>
      <c r="AD3" s="12"/>
      <c r="AE3" s="20">
        <f>AVERAGE(D3:E3)</f>
        <v>17.159387665435098</v>
      </c>
      <c r="AF3" s="20">
        <f>AVERAGE(F3:G3)</f>
        <v>17.185579713694352</v>
      </c>
      <c r="AG3" s="20">
        <f>AVERAGE(H3:I3)</f>
        <v>17.0926632174552</v>
      </c>
      <c r="AH3" s="20">
        <f>AVERAGE(J3:K3)</f>
        <v>17.41256467847775</v>
      </c>
      <c r="AI3" s="20">
        <f>AVERAGE(L3:M3)</f>
        <v>17.065107408247052</v>
      </c>
      <c r="AJ3" s="20">
        <f>AVERAGE(N3:O3)</f>
        <v>17.086823085421699</v>
      </c>
      <c r="AK3" s="20">
        <f>AVERAGE(P3:Q3)</f>
        <v>17.086497780506399</v>
      </c>
      <c r="AL3" s="20">
        <f>AVERAGE(R3:S3)</f>
        <v>16.175351441578901</v>
      </c>
      <c r="AM3" s="20">
        <f>AVERAGE(T3:U3)</f>
        <v>16.600364555857801</v>
      </c>
      <c r="AN3" s="20"/>
      <c r="AO3" s="20"/>
      <c r="AP3" s="20"/>
      <c r="AQ3" s="1"/>
      <c r="AR3" s="31" t="s">
        <v>80</v>
      </c>
      <c r="AS3" s="31"/>
      <c r="AT3" s="31"/>
      <c r="AU3" s="31"/>
      <c r="AV3" s="31"/>
      <c r="AW3" s="31"/>
      <c r="AX3" s="31"/>
      <c r="AY3" s="31"/>
      <c r="AZ3" s="31"/>
      <c r="BA3" s="31"/>
      <c r="BB3" s="31"/>
      <c r="BC3" s="31"/>
      <c r="BD3" s="13"/>
      <c r="BE3" s="31" t="s">
        <v>80</v>
      </c>
      <c r="BF3" s="31"/>
      <c r="BG3" s="31"/>
      <c r="BH3" s="31"/>
      <c r="BI3" s="31"/>
      <c r="BJ3" s="31"/>
      <c r="BK3" s="31"/>
      <c r="BL3" s="31"/>
      <c r="BM3" s="31"/>
      <c r="BQ3" s="21" t="s">
        <v>78</v>
      </c>
    </row>
    <row r="4" spans="1:69" ht="15.75">
      <c r="A4" s="12"/>
      <c r="B4" t="s">
        <v>0</v>
      </c>
      <c r="C4" s="18" t="s">
        <v>81</v>
      </c>
      <c r="D4" s="19">
        <v>31.283277442259099</v>
      </c>
      <c r="E4" s="19">
        <v>31.235382455168001</v>
      </c>
      <c r="F4" s="19">
        <v>30.2525150817788</v>
      </c>
      <c r="G4" s="19">
        <v>29.903757120456898</v>
      </c>
      <c r="H4" s="19">
        <v>31.6058739365401</v>
      </c>
      <c r="I4" s="19">
        <v>31.9775533045845</v>
      </c>
      <c r="J4" s="19">
        <v>27.969296810787501</v>
      </c>
      <c r="K4" s="19">
        <v>27.998255293954799</v>
      </c>
      <c r="L4" s="19">
        <v>32.7702831691699</v>
      </c>
      <c r="M4" s="19">
        <v>33.775642394110697</v>
      </c>
      <c r="N4" s="19">
        <v>28.227906658680599</v>
      </c>
      <c r="O4" s="19">
        <v>28.045494390762599</v>
      </c>
      <c r="P4" s="19">
        <v>31.386558277344999</v>
      </c>
      <c r="Q4" s="19">
        <v>31.774191661672699</v>
      </c>
      <c r="R4" s="19">
        <v>30.379845381844198</v>
      </c>
      <c r="S4" s="19">
        <v>30.308753632468299</v>
      </c>
      <c r="T4" s="19">
        <v>32.987474382341802</v>
      </c>
      <c r="U4" s="19">
        <v>32.8994165659944</v>
      </c>
      <c r="V4" s="14"/>
      <c r="W4" s="14"/>
      <c r="AB4" s="12"/>
      <c r="AC4" t="s">
        <v>0</v>
      </c>
      <c r="AD4" s="12"/>
      <c r="AE4" s="22">
        <f t="shared" ref="AE4:AE18" si="0">AVERAGE(D4:E4)</f>
        <v>31.25932994871355</v>
      </c>
      <c r="AF4" s="22">
        <f t="shared" ref="AF4:AF18" si="1">AVERAGE(F4:G4)</f>
        <v>30.078136101117849</v>
      </c>
      <c r="AG4" s="22">
        <f t="shared" ref="AG4:AG18" si="2">AVERAGE(H4:I4)</f>
        <v>31.791713620562298</v>
      </c>
      <c r="AH4" s="22">
        <f t="shared" ref="AH4:AH18" si="3">AVERAGE(J4:K4)</f>
        <v>27.983776052371148</v>
      </c>
      <c r="AI4" s="22">
        <f t="shared" ref="AI4:AI18" si="4">AVERAGE(L4:M4)</f>
        <v>33.272962781640302</v>
      </c>
      <c r="AJ4" s="22">
        <f t="shared" ref="AJ4:AJ18" si="5">AVERAGE(N4:O4)</f>
        <v>28.136700524721597</v>
      </c>
      <c r="AK4" s="22">
        <f t="shared" ref="AK4:AK18" si="6">AVERAGE(P4:Q4)</f>
        <v>31.580374969508849</v>
      </c>
      <c r="AL4" s="22">
        <f t="shared" ref="AL4:AL18" si="7">AVERAGE(R4:S4)</f>
        <v>30.344299507156251</v>
      </c>
      <c r="AM4" s="22">
        <f t="shared" ref="AM4:AM18" si="8">AVERAGE(T4:U4)</f>
        <v>32.943445474168101</v>
      </c>
      <c r="AN4" s="22"/>
      <c r="AO4" s="22"/>
      <c r="AP4" s="22"/>
      <c r="AQ4" s="1"/>
      <c r="AR4" s="23">
        <f>AE4-AE3</f>
        <v>14.099942283278452</v>
      </c>
      <c r="AS4" s="23">
        <f t="shared" ref="AS4:AZ4" si="9">AF4-AF3</f>
        <v>12.892556387423497</v>
      </c>
      <c r="AT4" s="23">
        <f t="shared" si="9"/>
        <v>14.699050403107098</v>
      </c>
      <c r="AU4" s="23">
        <f t="shared" si="9"/>
        <v>10.571211373893398</v>
      </c>
      <c r="AV4" s="23">
        <f t="shared" si="9"/>
        <v>16.207855373393251</v>
      </c>
      <c r="AW4" s="23">
        <f t="shared" si="9"/>
        <v>11.049877439299898</v>
      </c>
      <c r="AX4" s="23">
        <f t="shared" si="9"/>
        <v>14.49387718900245</v>
      </c>
      <c r="AY4" s="23">
        <f t="shared" si="9"/>
        <v>14.16894806557735</v>
      </c>
      <c r="AZ4" s="23">
        <f t="shared" si="9"/>
        <v>16.343080918310299</v>
      </c>
      <c r="BA4" s="23"/>
      <c r="BB4" s="23"/>
      <c r="BC4" s="23"/>
      <c r="BD4" s="13"/>
      <c r="BE4">
        <f>2^-(AR4)</f>
        <v>5.6950092735101555E-5</v>
      </c>
      <c r="BF4">
        <f t="shared" ref="BF4:BM18" si="10">2^-(AS4)</f>
        <v>1.3150849467383628E-4</v>
      </c>
      <c r="BG4">
        <f t="shared" si="10"/>
        <v>3.759628394050133E-5</v>
      </c>
      <c r="BH4">
        <f t="shared" si="10"/>
        <v>6.5727677391118897E-4</v>
      </c>
      <c r="BI4">
        <f t="shared" si="10"/>
        <v>1.3211415982325439E-5</v>
      </c>
      <c r="BJ4">
        <f t="shared" si="10"/>
        <v>4.7168866758626573E-4</v>
      </c>
      <c r="BK4">
        <f t="shared" si="10"/>
        <v>4.3341926632240676E-5</v>
      </c>
      <c r="BL4">
        <f t="shared" si="10"/>
        <v>5.4290222963607297E-5</v>
      </c>
      <c r="BM4">
        <f t="shared" si="10"/>
        <v>1.2029357227660487E-5</v>
      </c>
      <c r="BQ4" s="12" t="s">
        <v>0</v>
      </c>
    </row>
    <row r="5" spans="1:69" ht="15.75">
      <c r="A5" s="12"/>
      <c r="B5" t="s">
        <v>1</v>
      </c>
      <c r="C5" s="18" t="s">
        <v>82</v>
      </c>
      <c r="D5" s="19">
        <v>27.760761039902398</v>
      </c>
      <c r="E5" s="19">
        <v>28.081805766084202</v>
      </c>
      <c r="F5" s="19">
        <v>29.274382425886699</v>
      </c>
      <c r="G5" s="19">
        <v>29.025871770079402</v>
      </c>
      <c r="H5" s="19">
        <v>29.455361163511199</v>
      </c>
      <c r="I5" s="19">
        <v>29.209872309427301</v>
      </c>
      <c r="J5" s="19">
        <v>28.611325780038101</v>
      </c>
      <c r="K5" s="19">
        <v>28.904533152270201</v>
      </c>
      <c r="L5" s="19">
        <v>30.7655600970071</v>
      </c>
      <c r="M5" s="19">
        <v>31.076307535108398</v>
      </c>
      <c r="N5" s="19">
        <v>30.048808533577098</v>
      </c>
      <c r="O5" s="19">
        <v>29.7378195063969</v>
      </c>
      <c r="P5" s="19">
        <v>28.349837354953301</v>
      </c>
      <c r="Q5" s="19">
        <v>28.365544586896402</v>
      </c>
      <c r="R5" s="19">
        <v>30.402854498192902</v>
      </c>
      <c r="S5" s="19">
        <v>30.230353208915201</v>
      </c>
      <c r="T5" s="19">
        <v>30.4824451280281</v>
      </c>
      <c r="U5" s="19">
        <v>30.562068913743001</v>
      </c>
      <c r="V5" s="14"/>
      <c r="W5" s="14"/>
      <c r="AB5" s="12"/>
      <c r="AC5" t="s">
        <v>1</v>
      </c>
      <c r="AD5" s="12"/>
      <c r="AE5" s="22">
        <f t="shared" si="0"/>
        <v>27.9212834029933</v>
      </c>
      <c r="AF5" s="22">
        <f t="shared" si="1"/>
        <v>29.150127097983052</v>
      </c>
      <c r="AG5" s="22">
        <f t="shared" si="2"/>
        <v>29.332616736469248</v>
      </c>
      <c r="AH5" s="22">
        <f t="shared" si="3"/>
        <v>28.757929466154152</v>
      </c>
      <c r="AI5" s="22">
        <f t="shared" si="4"/>
        <v>30.920933816057747</v>
      </c>
      <c r="AJ5" s="22">
        <f t="shared" si="5"/>
        <v>29.893314019986999</v>
      </c>
      <c r="AK5" s="22">
        <f t="shared" si="6"/>
        <v>28.35769097092485</v>
      </c>
      <c r="AL5" s="22">
        <f t="shared" si="7"/>
        <v>30.316603853554049</v>
      </c>
      <c r="AM5" s="22">
        <f t="shared" si="8"/>
        <v>30.522257020885551</v>
      </c>
      <c r="AN5" s="22"/>
      <c r="AO5" s="22"/>
      <c r="AP5" s="22"/>
      <c r="AQ5" s="1"/>
      <c r="AR5" s="23">
        <f>AE5-AE3</f>
        <v>10.761895737558202</v>
      </c>
      <c r="AS5" s="23">
        <f t="shared" ref="AS5:AZ5" si="11">AF5-AF3</f>
        <v>11.9645473842887</v>
      </c>
      <c r="AT5" s="23">
        <f t="shared" si="11"/>
        <v>12.239953519014048</v>
      </c>
      <c r="AU5" s="23">
        <f t="shared" si="11"/>
        <v>11.345364787676402</v>
      </c>
      <c r="AV5" s="23">
        <f t="shared" si="11"/>
        <v>13.855826407810696</v>
      </c>
      <c r="AW5" s="23">
        <f t="shared" si="11"/>
        <v>12.8064909345653</v>
      </c>
      <c r="AX5" s="23">
        <f t="shared" si="11"/>
        <v>11.271193190418451</v>
      </c>
      <c r="AY5" s="23">
        <f t="shared" si="11"/>
        <v>14.141252411975149</v>
      </c>
      <c r="AZ5" s="23">
        <f t="shared" si="11"/>
        <v>13.921892465027749</v>
      </c>
      <c r="BA5" s="23"/>
      <c r="BB5" s="23"/>
      <c r="BC5" s="23"/>
      <c r="BD5" s="13"/>
      <c r="BE5">
        <f>2^-(AR5)</f>
        <v>5.758993293551001E-4</v>
      </c>
      <c r="BF5">
        <f t="shared" si="10"/>
        <v>2.5021443040986244E-4</v>
      </c>
      <c r="BG5">
        <f t="shared" si="10"/>
        <v>2.067315901810656E-4</v>
      </c>
      <c r="BH5">
        <f t="shared" si="10"/>
        <v>3.8433053207675185E-4</v>
      </c>
      <c r="BI5">
        <f t="shared" si="10"/>
        <v>6.7449795384563047E-5</v>
      </c>
      <c r="BJ5">
        <f t="shared" si="10"/>
        <v>1.3959250137459078E-4</v>
      </c>
      <c r="BK5">
        <f t="shared" si="10"/>
        <v>4.0460641366711376E-4</v>
      </c>
      <c r="BL5">
        <f t="shared" si="10"/>
        <v>5.5342509430289734E-5</v>
      </c>
      <c r="BM5">
        <f t="shared" si="10"/>
        <v>6.4430688413808263E-5</v>
      </c>
      <c r="BQ5" s="12" t="s">
        <v>1</v>
      </c>
    </row>
    <row r="6" spans="1:69" ht="15.75">
      <c r="A6" s="12"/>
      <c r="B6" t="s">
        <v>2</v>
      </c>
      <c r="C6" s="18" t="s">
        <v>83</v>
      </c>
      <c r="D6" s="19">
        <v>31.024242785944899</v>
      </c>
      <c r="E6" s="19">
        <v>30.863154419832401</v>
      </c>
      <c r="F6" s="19">
        <v>30.697640799692799</v>
      </c>
      <c r="G6" s="19">
        <v>29.8345660968711</v>
      </c>
      <c r="H6" s="19">
        <v>30.329948610679999</v>
      </c>
      <c r="I6" s="19">
        <v>30.3145546343817</v>
      </c>
      <c r="J6" s="19">
        <v>27.762296921784699</v>
      </c>
      <c r="K6" s="19">
        <v>27.697295492481398</v>
      </c>
      <c r="L6" s="19">
        <v>30.562100543344901</v>
      </c>
      <c r="M6" s="19">
        <v>30.718048359783001</v>
      </c>
      <c r="N6" s="19">
        <v>29.7132291328988</v>
      </c>
      <c r="O6" s="19">
        <v>29.887105681012201</v>
      </c>
      <c r="P6" s="19">
        <v>30.464547738178599</v>
      </c>
      <c r="Q6" s="19">
        <v>30.559365161192702</v>
      </c>
      <c r="R6" s="19">
        <v>29.142295877151401</v>
      </c>
      <c r="S6" s="19">
        <v>29.078712818627402</v>
      </c>
      <c r="T6" s="19">
        <v>31.890366139328801</v>
      </c>
      <c r="U6" s="19">
        <v>32.004816967658599</v>
      </c>
      <c r="V6" s="19"/>
      <c r="W6" s="19"/>
      <c r="AB6" s="12"/>
      <c r="AC6" t="s">
        <v>2</v>
      </c>
      <c r="AD6" s="12"/>
      <c r="AE6" s="22">
        <f t="shared" si="0"/>
        <v>30.943698602888652</v>
      </c>
      <c r="AF6" s="22">
        <f t="shared" si="1"/>
        <v>30.26610344828195</v>
      </c>
      <c r="AG6" s="22">
        <f t="shared" si="2"/>
        <v>30.32225162253085</v>
      </c>
      <c r="AH6" s="22">
        <f t="shared" si="3"/>
        <v>27.729796207133049</v>
      </c>
      <c r="AI6" s="22">
        <f t="shared" si="4"/>
        <v>30.640074451563951</v>
      </c>
      <c r="AJ6" s="22">
        <f t="shared" si="5"/>
        <v>29.800167406955502</v>
      </c>
      <c r="AK6" s="22">
        <f t="shared" si="6"/>
        <v>30.511956449685648</v>
      </c>
      <c r="AL6" s="22">
        <f t="shared" si="7"/>
        <v>29.110504347889403</v>
      </c>
      <c r="AM6" s="22">
        <f t="shared" si="8"/>
        <v>31.947591553493702</v>
      </c>
      <c r="AN6" s="22"/>
      <c r="AO6" s="22"/>
      <c r="AP6" s="22"/>
      <c r="AQ6" s="1"/>
      <c r="AR6" s="23">
        <f>AE6-AE3</f>
        <v>13.784310937453554</v>
      </c>
      <c r="AS6" s="23">
        <f t="shared" ref="AS6:AZ6" si="12">AF6-AF3</f>
        <v>13.080523734587597</v>
      </c>
      <c r="AT6" s="23">
        <f t="shared" si="12"/>
        <v>13.229588405075649</v>
      </c>
      <c r="AU6" s="23">
        <f t="shared" si="12"/>
        <v>10.317231528655299</v>
      </c>
      <c r="AV6" s="23">
        <f t="shared" si="12"/>
        <v>13.574967043316899</v>
      </c>
      <c r="AW6" s="23">
        <f t="shared" si="12"/>
        <v>12.713344321533803</v>
      </c>
      <c r="AX6" s="23">
        <f t="shared" si="12"/>
        <v>13.42545866917925</v>
      </c>
      <c r="AY6" s="23">
        <f t="shared" si="12"/>
        <v>12.935152906310503</v>
      </c>
      <c r="AZ6" s="23">
        <f t="shared" si="12"/>
        <v>15.3472269976359</v>
      </c>
      <c r="BA6" s="23"/>
      <c r="BB6" s="23"/>
      <c r="BC6" s="23"/>
      <c r="BD6" s="1"/>
      <c r="BE6">
        <f t="shared" ref="BE6:BE18" si="13">2^-(AR6)</f>
        <v>7.0877589370367525E-5</v>
      </c>
      <c r="BF6">
        <f t="shared" si="10"/>
        <v>1.1544363602728386E-4</v>
      </c>
      <c r="BG6">
        <f t="shared" si="10"/>
        <v>1.0411110591756402E-4</v>
      </c>
      <c r="BH6">
        <f t="shared" si="10"/>
        <v>7.8379743456969732E-4</v>
      </c>
      <c r="BI6">
        <f t="shared" si="10"/>
        <v>8.1945994423293156E-5</v>
      </c>
      <c r="BJ6">
        <f t="shared" si="10"/>
        <v>1.4890250843748671E-4</v>
      </c>
      <c r="BK6">
        <f t="shared" si="10"/>
        <v>9.0893794697441383E-5</v>
      </c>
      <c r="BL6">
        <f t="shared" si="10"/>
        <v>1.2768238216609592E-4</v>
      </c>
      <c r="BM6">
        <f t="shared" si="10"/>
        <v>2.3989672737558277E-5</v>
      </c>
      <c r="BQ6" s="12" t="s">
        <v>2</v>
      </c>
    </row>
    <row r="7" spans="1:69" ht="15.75" hidden="1">
      <c r="A7" s="12"/>
      <c r="B7" t="s">
        <v>3</v>
      </c>
      <c r="C7" s="18" t="s">
        <v>84</v>
      </c>
      <c r="D7" s="19">
        <v>24.825456730592101</v>
      </c>
      <c r="E7" s="19">
        <v>25.134808818558199</v>
      </c>
      <c r="F7" s="19">
        <v>25.0062082930937</v>
      </c>
      <c r="G7" s="19">
        <v>24.5186512654426</v>
      </c>
      <c r="H7" s="19">
        <v>24.887256973457198</v>
      </c>
      <c r="I7" s="19">
        <v>24.779394225765</v>
      </c>
      <c r="J7" s="19">
        <v>24.1319627569722</v>
      </c>
      <c r="K7" s="19">
        <v>24.001181353124601</v>
      </c>
      <c r="L7" s="19">
        <v>24.488704641929498</v>
      </c>
      <c r="M7" s="19">
        <v>24.6995725596868</v>
      </c>
      <c r="N7" s="19">
        <v>24.3820148457641</v>
      </c>
      <c r="O7" s="19">
        <v>24.386517241455799</v>
      </c>
      <c r="P7" s="19">
        <v>24.564421061538301</v>
      </c>
      <c r="Q7" s="19">
        <v>24.669129035886201</v>
      </c>
      <c r="R7" s="19">
        <v>24.227423266052799</v>
      </c>
      <c r="S7" s="19">
        <v>24.0889242450612</v>
      </c>
      <c r="T7" s="19">
        <v>25.073185037870701</v>
      </c>
      <c r="U7" s="19">
        <v>24.6953365937736</v>
      </c>
      <c r="V7" s="14"/>
      <c r="W7" s="14"/>
      <c r="AB7" s="12"/>
      <c r="AC7" t="s">
        <v>3</v>
      </c>
      <c r="AD7" s="12"/>
      <c r="AE7" s="22">
        <f t="shared" si="0"/>
        <v>24.98013277457515</v>
      </c>
      <c r="AF7" s="22">
        <f t="shared" si="1"/>
        <v>24.76242977926815</v>
      </c>
      <c r="AG7" s="22">
        <f t="shared" si="2"/>
        <v>24.833325599611101</v>
      </c>
      <c r="AH7" s="22">
        <f t="shared" si="3"/>
        <v>24.0665720550484</v>
      </c>
      <c r="AI7" s="22">
        <f t="shared" si="4"/>
        <v>24.594138600808151</v>
      </c>
      <c r="AJ7" s="22">
        <f t="shared" si="5"/>
        <v>24.384266043609948</v>
      </c>
      <c r="AK7" s="22">
        <f t="shared" si="6"/>
        <v>24.616775048712249</v>
      </c>
      <c r="AL7" s="22">
        <f t="shared" si="7"/>
        <v>24.158173755557002</v>
      </c>
      <c r="AM7" s="22">
        <f t="shared" si="8"/>
        <v>24.884260815822152</v>
      </c>
      <c r="AN7" s="22"/>
      <c r="AO7" s="22"/>
      <c r="AP7" s="22"/>
      <c r="AQ7" s="1"/>
      <c r="AR7" s="23">
        <f>AE7-AE3</f>
        <v>7.8207451091400522</v>
      </c>
      <c r="AS7" s="23">
        <f t="shared" ref="AS7:AZ7" si="14">AF7-AF3</f>
        <v>7.5768500655737974</v>
      </c>
      <c r="AT7" s="23">
        <f t="shared" si="14"/>
        <v>7.7406623821559002</v>
      </c>
      <c r="AU7" s="23">
        <f t="shared" si="14"/>
        <v>6.6540073765706502</v>
      </c>
      <c r="AV7" s="23">
        <f t="shared" si="14"/>
        <v>7.5290311925610993</v>
      </c>
      <c r="AW7" s="23">
        <f t="shared" si="14"/>
        <v>7.297442958188249</v>
      </c>
      <c r="AX7" s="23">
        <f t="shared" si="14"/>
        <v>7.5302772682058503</v>
      </c>
      <c r="AY7" s="23">
        <f t="shared" si="14"/>
        <v>7.9828223139781009</v>
      </c>
      <c r="AZ7" s="23">
        <f t="shared" si="14"/>
        <v>8.2838962599643509</v>
      </c>
      <c r="BA7" s="23"/>
      <c r="BB7" s="23"/>
      <c r="BC7" s="23"/>
      <c r="BD7" s="1"/>
      <c r="BE7">
        <f t="shared" si="13"/>
        <v>4.4230427167332494E-3</v>
      </c>
      <c r="BF7">
        <f t="shared" si="10"/>
        <v>5.2377028693569947E-3</v>
      </c>
      <c r="BG7">
        <f t="shared" si="10"/>
        <v>4.6755040407136985E-3</v>
      </c>
      <c r="BH7">
        <f t="shared" si="10"/>
        <v>9.9298843005842553E-3</v>
      </c>
      <c r="BI7">
        <f t="shared" si="10"/>
        <v>5.4142184285460642E-3</v>
      </c>
      <c r="BJ7">
        <f t="shared" si="10"/>
        <v>6.3569790172473186E-3</v>
      </c>
      <c r="BK7">
        <f t="shared" si="10"/>
        <v>5.4095441121916523E-3</v>
      </c>
      <c r="BL7">
        <f t="shared" si="10"/>
        <v>3.9530384028804736E-3</v>
      </c>
      <c r="BM7">
        <f t="shared" si="10"/>
        <v>3.2084756287383354E-3</v>
      </c>
      <c r="BQ7" s="12" t="s">
        <v>3</v>
      </c>
    </row>
    <row r="8" spans="1:69" ht="15.75" hidden="1">
      <c r="A8" s="12"/>
      <c r="B8" t="s">
        <v>4</v>
      </c>
      <c r="C8" s="18" t="s">
        <v>85</v>
      </c>
      <c r="D8" s="19">
        <v>26.704551692011801</v>
      </c>
      <c r="E8" s="19">
        <v>26.675734580475499</v>
      </c>
      <c r="F8" s="19">
        <v>26.764642120771398</v>
      </c>
      <c r="G8" s="19">
        <v>26.800327279715301</v>
      </c>
      <c r="H8" s="19">
        <v>26.675970632969101</v>
      </c>
      <c r="I8" s="19">
        <v>27.075995086844699</v>
      </c>
      <c r="J8" s="19">
        <v>25.861808995584902</v>
      </c>
      <c r="K8" s="19">
        <v>26.180129532467198</v>
      </c>
      <c r="L8" s="19">
        <v>27.120285172931201</v>
      </c>
      <c r="M8" s="19">
        <v>27.0835233764581</v>
      </c>
      <c r="N8" s="19">
        <v>26.201022162955901</v>
      </c>
      <c r="O8" s="19">
        <v>26.2986877952507</v>
      </c>
      <c r="P8" s="19">
        <v>26.3336393871413</v>
      </c>
      <c r="Q8" s="19">
        <v>26.494575353132898</v>
      </c>
      <c r="R8" s="19">
        <v>25.782830845183199</v>
      </c>
      <c r="S8" s="19">
        <v>25.938373147470099</v>
      </c>
      <c r="T8" s="19">
        <v>27.370825445223801</v>
      </c>
      <c r="U8" s="19">
        <v>26.978799670094499</v>
      </c>
      <c r="V8" s="14"/>
      <c r="W8" s="14"/>
      <c r="AB8" s="12"/>
      <c r="AC8" t="s">
        <v>4</v>
      </c>
      <c r="AD8" s="12"/>
      <c r="AE8" s="22">
        <f t="shared" si="0"/>
        <v>26.690143136243648</v>
      </c>
      <c r="AF8" s="22">
        <f t="shared" si="1"/>
        <v>26.782484700243351</v>
      </c>
      <c r="AG8" s="22">
        <f t="shared" si="2"/>
        <v>26.875982859906898</v>
      </c>
      <c r="AH8" s="22">
        <f t="shared" si="3"/>
        <v>26.02096926402605</v>
      </c>
      <c r="AI8" s="22">
        <f t="shared" si="4"/>
        <v>27.10190427469465</v>
      </c>
      <c r="AJ8" s="22">
        <f t="shared" si="5"/>
        <v>26.249854979103301</v>
      </c>
      <c r="AK8" s="22">
        <f t="shared" si="6"/>
        <v>26.414107370137099</v>
      </c>
      <c r="AL8" s="22">
        <f t="shared" si="7"/>
        <v>25.86060199632665</v>
      </c>
      <c r="AM8" s="22">
        <f t="shared" si="8"/>
        <v>27.174812557659152</v>
      </c>
      <c r="AN8" s="22"/>
      <c r="AO8" s="22"/>
      <c r="AP8" s="22"/>
      <c r="AQ8" s="1"/>
      <c r="AR8" s="23">
        <f>AE8-AE3</f>
        <v>9.5307554708085505</v>
      </c>
      <c r="AS8" s="23">
        <f t="shared" ref="AS8:AZ8" si="15">AF8-AF3</f>
        <v>9.5969049865489993</v>
      </c>
      <c r="AT8" s="23">
        <f t="shared" si="15"/>
        <v>9.7833196424516977</v>
      </c>
      <c r="AU8" s="23">
        <f t="shared" si="15"/>
        <v>8.6084045855482998</v>
      </c>
      <c r="AV8" s="23">
        <f t="shared" si="15"/>
        <v>10.036796866447599</v>
      </c>
      <c r="AW8" s="23">
        <f t="shared" si="15"/>
        <v>9.1630318936816018</v>
      </c>
      <c r="AX8" s="23">
        <f t="shared" si="15"/>
        <v>9.3276095896307005</v>
      </c>
      <c r="AY8" s="23">
        <f t="shared" si="15"/>
        <v>9.6852505547477499</v>
      </c>
      <c r="AZ8" s="23">
        <f t="shared" si="15"/>
        <v>10.57444800180135</v>
      </c>
      <c r="BA8" s="23"/>
      <c r="BB8" s="23"/>
      <c r="BC8" s="23"/>
      <c r="BD8" s="1"/>
      <c r="BE8">
        <f t="shared" si="13"/>
        <v>1.3519378339871867E-3</v>
      </c>
      <c r="BF8">
        <f t="shared" si="10"/>
        <v>1.2913493061114489E-3</v>
      </c>
      <c r="BG8">
        <f t="shared" si="10"/>
        <v>1.1348209126813801E-3</v>
      </c>
      <c r="BH8">
        <f t="shared" si="10"/>
        <v>2.5621939710219542E-3</v>
      </c>
      <c r="BI8">
        <f t="shared" si="10"/>
        <v>9.5196960630663933E-4</v>
      </c>
      <c r="BJ8">
        <f t="shared" si="10"/>
        <v>1.7444259908978306E-3</v>
      </c>
      <c r="BK8">
        <f t="shared" si="10"/>
        <v>1.5563588002053569E-3</v>
      </c>
      <c r="BL8">
        <f t="shared" si="10"/>
        <v>1.2146441630038942E-3</v>
      </c>
      <c r="BM8">
        <f t="shared" si="10"/>
        <v>6.5580385291984949E-4</v>
      </c>
      <c r="BQ8" s="12" t="s">
        <v>4</v>
      </c>
    </row>
    <row r="9" spans="1:69" ht="15.75" hidden="1">
      <c r="A9" s="12"/>
      <c r="B9" t="s">
        <v>5</v>
      </c>
      <c r="C9" s="18" t="s">
        <v>86</v>
      </c>
      <c r="D9" s="19">
        <v>24.550736161606601</v>
      </c>
      <c r="E9" s="19">
        <v>25.355914755646801</v>
      </c>
      <c r="F9" s="19">
        <v>24.607914743168799</v>
      </c>
      <c r="G9" s="19">
        <v>25.178250298682599</v>
      </c>
      <c r="H9" s="19">
        <v>25.256304063339101</v>
      </c>
      <c r="I9" s="19">
        <v>25.159813645699199</v>
      </c>
      <c r="J9" s="19">
        <v>24.429489603642601</v>
      </c>
      <c r="K9" s="19">
        <v>24.5228059376776</v>
      </c>
      <c r="L9" s="19">
        <v>26.4031158122344</v>
      </c>
      <c r="M9" s="19">
        <v>26.1242908123156</v>
      </c>
      <c r="N9" s="19">
        <v>24.5802551734152</v>
      </c>
      <c r="O9" s="19">
        <v>24.641362404331399</v>
      </c>
      <c r="P9" s="19">
        <v>24.428226932632299</v>
      </c>
      <c r="Q9" s="19">
        <v>24.196598451581199</v>
      </c>
      <c r="R9" s="19">
        <v>25.208829553828501</v>
      </c>
      <c r="S9" s="19">
        <v>25.0528520694569</v>
      </c>
      <c r="T9" s="19">
        <v>25.332959958133198</v>
      </c>
      <c r="U9" s="19">
        <v>24.816072888946799</v>
      </c>
      <c r="V9" s="14"/>
      <c r="W9" s="14"/>
      <c r="AB9" s="12"/>
      <c r="AC9" t="s">
        <v>5</v>
      </c>
      <c r="AD9" s="12"/>
      <c r="AE9" s="22">
        <f t="shared" si="0"/>
        <v>24.953325458626701</v>
      </c>
      <c r="AF9" s="22">
        <f t="shared" si="1"/>
        <v>24.893082520925699</v>
      </c>
      <c r="AG9" s="22">
        <f t="shared" si="2"/>
        <v>25.208058854519152</v>
      </c>
      <c r="AH9" s="22">
        <f t="shared" si="3"/>
        <v>24.476147770660099</v>
      </c>
      <c r="AI9" s="22">
        <f t="shared" si="4"/>
        <v>26.263703312274998</v>
      </c>
      <c r="AJ9" s="22">
        <f t="shared" si="5"/>
        <v>24.6108087888733</v>
      </c>
      <c r="AK9" s="22">
        <f t="shared" si="6"/>
        <v>24.312412692106747</v>
      </c>
      <c r="AL9" s="22">
        <f t="shared" si="7"/>
        <v>25.130840811642699</v>
      </c>
      <c r="AM9" s="22">
        <f t="shared" si="8"/>
        <v>25.074516423539997</v>
      </c>
      <c r="AN9" s="22"/>
      <c r="AO9" s="22"/>
      <c r="AP9" s="22"/>
      <c r="AQ9" s="1"/>
      <c r="AR9" s="23">
        <f>AE9-AE3</f>
        <v>7.7939377931916027</v>
      </c>
      <c r="AS9" s="23">
        <f t="shared" ref="AS9:AZ9" si="16">AF9-AF3</f>
        <v>7.7075028072313465</v>
      </c>
      <c r="AT9" s="23">
        <f t="shared" si="16"/>
        <v>8.1153956370639513</v>
      </c>
      <c r="AU9" s="23">
        <f t="shared" si="16"/>
        <v>7.0635830921823484</v>
      </c>
      <c r="AV9" s="23">
        <f t="shared" si="16"/>
        <v>9.1985959040279468</v>
      </c>
      <c r="AW9" s="23">
        <f t="shared" si="16"/>
        <v>7.5239857034516007</v>
      </c>
      <c r="AX9" s="23">
        <f t="shared" si="16"/>
        <v>7.2259149116003485</v>
      </c>
      <c r="AY9" s="23">
        <f t="shared" si="16"/>
        <v>8.9554893700637983</v>
      </c>
      <c r="AZ9" s="23">
        <f t="shared" si="16"/>
        <v>8.4741518676821954</v>
      </c>
      <c r="BA9" s="23"/>
      <c r="BB9" s="23"/>
      <c r="BC9" s="23"/>
      <c r="BD9" s="1"/>
      <c r="BE9">
        <f t="shared" si="13"/>
        <v>4.5059974323094542E-3</v>
      </c>
      <c r="BF9">
        <f t="shared" si="10"/>
        <v>4.7842125212117842E-3</v>
      </c>
      <c r="BG9">
        <f t="shared" si="10"/>
        <v>3.6059731326654912E-3</v>
      </c>
      <c r="BH9">
        <f t="shared" si="10"/>
        <v>7.475661228188428E-3</v>
      </c>
      <c r="BI9">
        <f t="shared" si="10"/>
        <v>1.7019496774439661E-3</v>
      </c>
      <c r="BJ9">
        <f t="shared" si="10"/>
        <v>5.4331865424970972E-3</v>
      </c>
      <c r="BK9">
        <f t="shared" si="10"/>
        <v>6.6800984872508063E-3</v>
      </c>
      <c r="BL9">
        <f t="shared" si="10"/>
        <v>2.0143228243350631E-3</v>
      </c>
      <c r="BM9">
        <f t="shared" si="10"/>
        <v>2.812069823707053E-3</v>
      </c>
      <c r="BQ9" s="12" t="s">
        <v>5</v>
      </c>
    </row>
    <row r="10" spans="1:69" ht="15.75">
      <c r="A10" s="12"/>
      <c r="B10" t="s">
        <v>6</v>
      </c>
      <c r="C10" s="18" t="s">
        <v>87</v>
      </c>
      <c r="D10" s="19">
        <v>31.416420096994699</v>
      </c>
      <c r="E10" s="19">
        <v>31.042990352467601</v>
      </c>
      <c r="F10" s="19">
        <v>31.207907224355601</v>
      </c>
      <c r="G10" s="19">
        <v>31.414391803449799</v>
      </c>
      <c r="H10" s="19">
        <v>31.934769607</v>
      </c>
      <c r="I10" s="19">
        <v>32.520006701427299</v>
      </c>
      <c r="J10" s="19">
        <v>30.9810559840924</v>
      </c>
      <c r="K10" s="19">
        <v>31.187906600095001</v>
      </c>
      <c r="L10" s="19">
        <v>31.562291427119799</v>
      </c>
      <c r="M10" s="19">
        <v>31.659402538325502</v>
      </c>
      <c r="N10" s="19">
        <v>33.7404204593239</v>
      </c>
      <c r="O10" s="19">
        <v>33.056098012674198</v>
      </c>
      <c r="P10" s="19">
        <v>33.373726293779498</v>
      </c>
      <c r="Q10" s="19">
        <v>33.5228506413887</v>
      </c>
      <c r="R10" s="19">
        <v>32.650254217030799</v>
      </c>
      <c r="S10" s="19">
        <v>33.061642988040497</v>
      </c>
      <c r="T10" s="19">
        <v>34.722677748123999</v>
      </c>
      <c r="U10" s="19">
        <v>35.090885381631303</v>
      </c>
      <c r="V10" s="14"/>
      <c r="W10" s="14"/>
      <c r="AB10" s="12"/>
      <c r="AC10" t="s">
        <v>6</v>
      </c>
      <c r="AD10" s="12"/>
      <c r="AE10" s="22">
        <f t="shared" si="0"/>
        <v>31.229705224731148</v>
      </c>
      <c r="AF10" s="22">
        <f t="shared" si="1"/>
        <v>31.311149513902699</v>
      </c>
      <c r="AG10" s="22">
        <f t="shared" si="2"/>
        <v>32.227388154213649</v>
      </c>
      <c r="AH10" s="22">
        <f t="shared" si="3"/>
        <v>31.084481292093699</v>
      </c>
      <c r="AI10" s="22">
        <f t="shared" si="4"/>
        <v>31.610846982722649</v>
      </c>
      <c r="AJ10" s="22">
        <f t="shared" si="5"/>
        <v>33.398259235999049</v>
      </c>
      <c r="AK10" s="22">
        <f t="shared" si="6"/>
        <v>33.448288467584099</v>
      </c>
      <c r="AL10" s="22">
        <f t="shared" si="7"/>
        <v>32.855948602535648</v>
      </c>
      <c r="AM10" s="22">
        <f t="shared" si="8"/>
        <v>34.906781564877647</v>
      </c>
      <c r="AN10" s="22"/>
      <c r="AO10" s="22"/>
      <c r="AP10" s="22"/>
      <c r="AQ10" s="1"/>
      <c r="AR10" s="23">
        <f>AE10-AE3</f>
        <v>14.070317559296051</v>
      </c>
      <c r="AS10" s="23">
        <f t="shared" ref="AS10:AZ10" si="17">AF10-AF3</f>
        <v>14.125569800208346</v>
      </c>
      <c r="AT10" s="23">
        <f t="shared" si="17"/>
        <v>15.134724936758449</v>
      </c>
      <c r="AU10" s="23">
        <f t="shared" si="17"/>
        <v>13.671916613615949</v>
      </c>
      <c r="AV10" s="23">
        <f t="shared" si="17"/>
        <v>14.545739574475597</v>
      </c>
      <c r="AW10" s="23">
        <f t="shared" si="17"/>
        <v>16.31143615057735</v>
      </c>
      <c r="AX10" s="23">
        <f t="shared" si="17"/>
        <v>16.361790687077701</v>
      </c>
      <c r="AY10" s="23">
        <f t="shared" si="17"/>
        <v>16.680597160956747</v>
      </c>
      <c r="AZ10" s="23">
        <f t="shared" si="17"/>
        <v>18.306417009019846</v>
      </c>
      <c r="BA10" s="23"/>
      <c r="BB10" s="23"/>
      <c r="BC10" s="23"/>
      <c r="BD10" s="1"/>
      <c r="BE10">
        <f t="shared" si="13"/>
        <v>5.8131611992936203E-5</v>
      </c>
      <c r="BF10">
        <f t="shared" si="10"/>
        <v>5.5947383972836699E-5</v>
      </c>
      <c r="BG10">
        <f t="shared" si="10"/>
        <v>2.7796736994242326E-5</v>
      </c>
      <c r="BH10">
        <f t="shared" si="10"/>
        <v>7.6620150567121442E-5</v>
      </c>
      <c r="BI10">
        <f t="shared" si="10"/>
        <v>4.1811531837287734E-5</v>
      </c>
      <c r="BJ10">
        <f t="shared" si="10"/>
        <v>1.2296130007177174E-5</v>
      </c>
      <c r="BK10">
        <f t="shared" si="10"/>
        <v>1.1874360244290109E-5</v>
      </c>
      <c r="BL10">
        <f t="shared" si="10"/>
        <v>9.520064897943187E-6</v>
      </c>
      <c r="BM10">
        <f t="shared" si="10"/>
        <v>3.0847456974277435E-6</v>
      </c>
      <c r="BQ10" s="12" t="s">
        <v>6</v>
      </c>
    </row>
    <row r="11" spans="1:69" ht="15.75" hidden="1">
      <c r="A11" s="12"/>
      <c r="B11" t="s">
        <v>7</v>
      </c>
      <c r="C11" s="18" t="s">
        <v>88</v>
      </c>
      <c r="D11" s="19">
        <v>28.720632298598499</v>
      </c>
      <c r="E11" s="19">
        <v>28.9339128995328</v>
      </c>
      <c r="F11" s="19">
        <v>28.329887141552799</v>
      </c>
      <c r="G11" s="19">
        <v>28.046216607944601</v>
      </c>
      <c r="H11" s="19">
        <v>29.107658224515198</v>
      </c>
      <c r="I11" s="19">
        <v>29.264333795264498</v>
      </c>
      <c r="J11" s="19">
        <v>29.682039770505899</v>
      </c>
      <c r="K11" s="19">
        <v>29.348538366174399</v>
      </c>
      <c r="L11" s="19">
        <v>29.684934606485701</v>
      </c>
      <c r="M11" s="19">
        <v>29.928728758358599</v>
      </c>
      <c r="N11" s="19">
        <v>29.348386410837801</v>
      </c>
      <c r="O11" s="19">
        <v>29.327509667500301</v>
      </c>
      <c r="P11" s="19">
        <v>29.000961930622399</v>
      </c>
      <c r="Q11" s="19">
        <v>29.366881655135099</v>
      </c>
      <c r="R11" s="19">
        <v>29.2808715089445</v>
      </c>
      <c r="S11" s="19">
        <v>29.327670178106999</v>
      </c>
      <c r="T11" s="19">
        <v>30.649263415718</v>
      </c>
      <c r="U11" s="19">
        <v>30.469155562485501</v>
      </c>
      <c r="V11" s="14"/>
      <c r="W11" s="14"/>
      <c r="AB11" s="12"/>
      <c r="AC11" t="s">
        <v>7</v>
      </c>
      <c r="AD11" s="12"/>
      <c r="AE11" s="22">
        <f t="shared" si="0"/>
        <v>28.827272599065651</v>
      </c>
      <c r="AF11" s="22">
        <f t="shared" si="1"/>
        <v>28.188051874748702</v>
      </c>
      <c r="AG11" s="22">
        <f t="shared" si="2"/>
        <v>29.185996009889848</v>
      </c>
      <c r="AH11" s="22">
        <f t="shared" si="3"/>
        <v>29.515289068340149</v>
      </c>
      <c r="AI11" s="22">
        <f t="shared" si="4"/>
        <v>29.80683168242215</v>
      </c>
      <c r="AJ11" s="22">
        <f t="shared" si="5"/>
        <v>29.337948039169049</v>
      </c>
      <c r="AK11" s="22">
        <f t="shared" si="6"/>
        <v>29.183921792878749</v>
      </c>
      <c r="AL11" s="22">
        <f t="shared" si="7"/>
        <v>29.30427084352575</v>
      </c>
      <c r="AM11" s="22">
        <f t="shared" si="8"/>
        <v>30.55920948910175</v>
      </c>
      <c r="AN11" s="22"/>
      <c r="AO11" s="22"/>
      <c r="AP11" s="22"/>
      <c r="AQ11" s="1"/>
      <c r="AR11" s="23">
        <f>AE11-AE3</f>
        <v>11.667884933630553</v>
      </c>
      <c r="AS11" s="23">
        <f t="shared" ref="AS11:AZ11" si="18">AF11-AF3</f>
        <v>11.002472161054349</v>
      </c>
      <c r="AT11" s="23">
        <f t="shared" si="18"/>
        <v>12.093332792434648</v>
      </c>
      <c r="AU11" s="23">
        <f t="shared" si="18"/>
        <v>12.102724389862399</v>
      </c>
      <c r="AV11" s="23">
        <f t="shared" si="18"/>
        <v>12.741724274175098</v>
      </c>
      <c r="AW11" s="23">
        <f t="shared" si="18"/>
        <v>12.25112495374735</v>
      </c>
      <c r="AX11" s="23">
        <f t="shared" si="18"/>
        <v>12.09742401237235</v>
      </c>
      <c r="AY11" s="23">
        <f t="shared" si="18"/>
        <v>13.128919401946849</v>
      </c>
      <c r="AZ11" s="23">
        <f t="shared" si="18"/>
        <v>13.958844933243949</v>
      </c>
      <c r="BA11" s="23"/>
      <c r="BB11" s="23"/>
      <c r="BC11" s="23"/>
      <c r="BD11" s="1"/>
      <c r="BE11">
        <f t="shared" si="13"/>
        <v>3.0733827474966393E-4</v>
      </c>
      <c r="BF11">
        <f t="shared" si="10"/>
        <v>4.8744526165069713E-4</v>
      </c>
      <c r="BG11">
        <f t="shared" si="10"/>
        <v>2.2884639843633834E-4</v>
      </c>
      <c r="BH11">
        <f t="shared" si="10"/>
        <v>2.2736150187424746E-4</v>
      </c>
      <c r="BI11">
        <f t="shared" si="10"/>
        <v>1.4600199731399266E-4</v>
      </c>
      <c r="BJ11">
        <f t="shared" si="10"/>
        <v>2.0513695671065899E-4</v>
      </c>
      <c r="BK11">
        <f t="shared" si="10"/>
        <v>2.2819835110628859E-4</v>
      </c>
      <c r="BL11">
        <f t="shared" si="10"/>
        <v>1.116352757226763E-4</v>
      </c>
      <c r="BM11">
        <f t="shared" si="10"/>
        <v>6.2801348653185286E-5</v>
      </c>
      <c r="BQ11" s="12" t="s">
        <v>7</v>
      </c>
    </row>
    <row r="12" spans="1:69" ht="15.75" hidden="1">
      <c r="A12" s="12"/>
      <c r="B12" t="s">
        <v>8</v>
      </c>
      <c r="C12" s="18" t="s">
        <v>89</v>
      </c>
      <c r="D12" s="19">
        <v>26.090489037994899</v>
      </c>
      <c r="E12" s="19">
        <v>25.932830437903199</v>
      </c>
      <c r="F12" s="19">
        <v>25.9063931310091</v>
      </c>
      <c r="G12" s="19">
        <v>26.132934245892301</v>
      </c>
      <c r="H12" s="19">
        <v>26.460906841047901</v>
      </c>
      <c r="I12" s="19">
        <v>26.4297398050048</v>
      </c>
      <c r="J12" s="19">
        <v>25.701859356563599</v>
      </c>
      <c r="K12" s="19">
        <v>24.9656464528592</v>
      </c>
      <c r="L12" s="19">
        <v>26.056001079730301</v>
      </c>
      <c r="M12" s="19">
        <v>25.889690392334799</v>
      </c>
      <c r="N12" s="19">
        <v>25.184085084338701</v>
      </c>
      <c r="O12" s="19">
        <v>25.343328494361099</v>
      </c>
      <c r="P12" s="19">
        <v>25.7927734157918</v>
      </c>
      <c r="Q12" s="19">
        <v>25.686245681637502</v>
      </c>
      <c r="R12" s="19">
        <v>24.728390635808399</v>
      </c>
      <c r="S12" s="19">
        <v>25.013824736620101</v>
      </c>
      <c r="T12" s="19">
        <v>26.114721660409099</v>
      </c>
      <c r="U12" s="19">
        <v>25.8976191416658</v>
      </c>
      <c r="V12" s="14"/>
      <c r="W12" s="14"/>
      <c r="AB12" s="12"/>
      <c r="AC12" t="s">
        <v>8</v>
      </c>
      <c r="AD12" s="12"/>
      <c r="AE12" s="22">
        <f t="shared" si="0"/>
        <v>26.011659737949049</v>
      </c>
      <c r="AF12" s="22">
        <f t="shared" si="1"/>
        <v>26.019663688450699</v>
      </c>
      <c r="AG12" s="22">
        <f t="shared" si="2"/>
        <v>26.445323323026351</v>
      </c>
      <c r="AH12" s="22">
        <f t="shared" si="3"/>
        <v>25.3337529047114</v>
      </c>
      <c r="AI12" s="22">
        <f t="shared" si="4"/>
        <v>25.97284573603255</v>
      </c>
      <c r="AJ12" s="22">
        <f t="shared" si="5"/>
        <v>25.2637067893499</v>
      </c>
      <c r="AK12" s="22">
        <f t="shared" si="6"/>
        <v>25.739509548714651</v>
      </c>
      <c r="AL12" s="22">
        <f t="shared" si="7"/>
        <v>24.871107686214252</v>
      </c>
      <c r="AM12" s="22">
        <f t="shared" si="8"/>
        <v>26.006170401037451</v>
      </c>
      <c r="AN12" s="22"/>
      <c r="AO12" s="22"/>
      <c r="AP12" s="22"/>
      <c r="AQ12" s="1"/>
      <c r="AR12" s="23">
        <f>AE12-AE3</f>
        <v>8.8522720725139514</v>
      </c>
      <c r="AS12" s="23">
        <f t="shared" ref="AS12:AZ12" si="19">AF12-AF3</f>
        <v>8.8340839747563464</v>
      </c>
      <c r="AT12" s="23">
        <f t="shared" si="19"/>
        <v>9.3526601055711502</v>
      </c>
      <c r="AU12" s="23">
        <f t="shared" si="19"/>
        <v>7.9211882262336495</v>
      </c>
      <c r="AV12" s="23">
        <f t="shared" si="19"/>
        <v>8.9077383277854985</v>
      </c>
      <c r="AW12" s="23">
        <f t="shared" si="19"/>
        <v>8.1768837039282012</v>
      </c>
      <c r="AX12" s="23">
        <f t="shared" si="19"/>
        <v>8.6530117682082519</v>
      </c>
      <c r="AY12" s="23">
        <f t="shared" si="19"/>
        <v>8.6957562446353514</v>
      </c>
      <c r="AZ12" s="23">
        <f t="shared" si="19"/>
        <v>9.4058058451796498</v>
      </c>
      <c r="BA12" s="23"/>
      <c r="BB12" s="23"/>
      <c r="BC12" s="23"/>
      <c r="BD12" s="1"/>
      <c r="BE12">
        <f t="shared" si="13"/>
        <v>2.1637175934587443E-3</v>
      </c>
      <c r="BF12">
        <f t="shared" si="10"/>
        <v>2.1911683156594928E-3</v>
      </c>
      <c r="BG12">
        <f t="shared" si="10"/>
        <v>1.5295679288382935E-3</v>
      </c>
      <c r="BH12">
        <f t="shared" si="10"/>
        <v>4.1255774310867237E-3</v>
      </c>
      <c r="BI12">
        <f t="shared" si="10"/>
        <v>2.0821095196595606E-3</v>
      </c>
      <c r="BJ12">
        <f t="shared" si="10"/>
        <v>3.4555146143370741E-3</v>
      </c>
      <c r="BK12">
        <f t="shared" si="10"/>
        <v>2.484184827468421E-3</v>
      </c>
      <c r="BL12">
        <f t="shared" si="10"/>
        <v>2.4116625276744759E-3</v>
      </c>
      <c r="BM12">
        <f t="shared" si="10"/>
        <v>1.474247185074357E-3</v>
      </c>
      <c r="BQ12" s="12" t="s">
        <v>8</v>
      </c>
    </row>
    <row r="13" spans="1:69" ht="15.75">
      <c r="A13" s="12"/>
      <c r="B13" t="s">
        <v>9</v>
      </c>
      <c r="C13" s="18" t="s">
        <v>90</v>
      </c>
      <c r="D13" s="19">
        <v>30.107334192106499</v>
      </c>
      <c r="E13" s="19">
        <v>30.536063634584799</v>
      </c>
      <c r="F13" s="19">
        <v>30.2260615221732</v>
      </c>
      <c r="G13" s="19">
        <v>29.955906765037401</v>
      </c>
      <c r="H13" s="19">
        <v>29.246419948005698</v>
      </c>
      <c r="I13" s="19">
        <v>29.164366674045699</v>
      </c>
      <c r="J13" s="19">
        <v>28.6089768107746</v>
      </c>
      <c r="K13" s="19">
        <v>28.799789301339999</v>
      </c>
      <c r="L13" s="19">
        <v>29.679339294575101</v>
      </c>
      <c r="M13" s="19">
        <v>29.131026321334101</v>
      </c>
      <c r="N13" s="19">
        <v>29.982204545380601</v>
      </c>
      <c r="O13" s="19">
        <v>29.6659316486985</v>
      </c>
      <c r="P13" s="19">
        <v>30.7461596433001</v>
      </c>
      <c r="Q13" s="19">
        <v>30.209707595346799</v>
      </c>
      <c r="R13" s="19">
        <v>29.638611156168299</v>
      </c>
      <c r="S13" s="19">
        <v>29.709346427943</v>
      </c>
      <c r="T13" s="19">
        <v>30.115187152858098</v>
      </c>
      <c r="U13" s="19">
        <v>29.869329577450898</v>
      </c>
      <c r="V13" s="14"/>
      <c r="W13" s="14"/>
      <c r="AB13" s="12"/>
      <c r="AC13" t="s">
        <v>9</v>
      </c>
      <c r="AD13" s="12"/>
      <c r="AE13" s="22">
        <f t="shared" si="0"/>
        <v>30.321698913345649</v>
      </c>
      <c r="AF13" s="22">
        <f t="shared" si="1"/>
        <v>30.090984143605301</v>
      </c>
      <c r="AG13" s="22">
        <f t="shared" si="2"/>
        <v>29.205393311025698</v>
      </c>
      <c r="AH13" s="22">
        <f t="shared" si="3"/>
        <v>28.704383056057299</v>
      </c>
      <c r="AI13" s="22">
        <f t="shared" si="4"/>
        <v>29.405182807954603</v>
      </c>
      <c r="AJ13" s="22">
        <f t="shared" si="5"/>
        <v>29.82406809703955</v>
      </c>
      <c r="AK13" s="22">
        <f t="shared" si="6"/>
        <v>30.477933619323451</v>
      </c>
      <c r="AL13" s="22">
        <f t="shared" si="7"/>
        <v>29.673978792055649</v>
      </c>
      <c r="AM13" s="22">
        <f t="shared" si="8"/>
        <v>29.992258365154498</v>
      </c>
      <c r="AN13" s="22"/>
      <c r="AO13" s="22"/>
      <c r="AP13" s="22"/>
      <c r="AQ13" s="1"/>
      <c r="AR13" s="23">
        <f>AE13-AE3</f>
        <v>13.162311247910552</v>
      </c>
      <c r="AS13" s="23">
        <f t="shared" ref="AS13:AZ13" si="20">AF13-AF3</f>
        <v>12.905404429910948</v>
      </c>
      <c r="AT13" s="23">
        <f t="shared" si="20"/>
        <v>12.112730093570498</v>
      </c>
      <c r="AU13" s="23">
        <f t="shared" si="20"/>
        <v>11.291818377579549</v>
      </c>
      <c r="AV13" s="23">
        <f t="shared" si="20"/>
        <v>12.340075399707551</v>
      </c>
      <c r="AW13" s="23">
        <f t="shared" si="20"/>
        <v>12.737245011617851</v>
      </c>
      <c r="AX13" s="23">
        <f t="shared" si="20"/>
        <v>13.391435838817053</v>
      </c>
      <c r="AY13" s="23">
        <f t="shared" si="20"/>
        <v>13.498627350476749</v>
      </c>
      <c r="AZ13" s="23">
        <f t="shared" si="20"/>
        <v>13.391893809296697</v>
      </c>
      <c r="BA13" s="23"/>
      <c r="BB13" s="23"/>
      <c r="BC13" s="23"/>
      <c r="BD13" s="1"/>
      <c r="BE13">
        <f t="shared" si="13"/>
        <v>1.0908109831516735E-4</v>
      </c>
      <c r="BF13">
        <f t="shared" si="10"/>
        <v>1.3034253415766578E-4</v>
      </c>
      <c r="BG13">
        <f t="shared" si="10"/>
        <v>2.2579010859757507E-4</v>
      </c>
      <c r="BH13">
        <f t="shared" si="10"/>
        <v>3.9886319409362421E-4</v>
      </c>
      <c r="BI13">
        <f t="shared" si="10"/>
        <v>1.9287109935020236E-4</v>
      </c>
      <c r="BJ13">
        <f t="shared" si="10"/>
        <v>1.464560070315605E-4</v>
      </c>
      <c r="BK13">
        <f t="shared" si="10"/>
        <v>9.3062802657852223E-5</v>
      </c>
      <c r="BL13">
        <f t="shared" si="10"/>
        <v>8.6398910739770012E-5</v>
      </c>
      <c r="BM13">
        <f t="shared" si="10"/>
        <v>9.3033265402084873E-5</v>
      </c>
      <c r="BQ13" s="12" t="s">
        <v>9</v>
      </c>
    </row>
    <row r="14" spans="1:69" ht="15.75" hidden="1">
      <c r="A14" s="12"/>
      <c r="B14" t="s">
        <v>10</v>
      </c>
      <c r="C14" s="18" t="s">
        <v>91</v>
      </c>
      <c r="D14" s="19">
        <v>27.203391913109702</v>
      </c>
      <c r="E14" s="19">
        <v>27.6744363531269</v>
      </c>
      <c r="F14" s="19">
        <v>26.580282800274901</v>
      </c>
      <c r="G14" s="19">
        <v>26.228164271439301</v>
      </c>
      <c r="H14" s="19">
        <v>26.425034274388398</v>
      </c>
      <c r="I14" s="19">
        <v>26.710208267628499</v>
      </c>
      <c r="J14" s="19">
        <v>25.6336464042801</v>
      </c>
      <c r="K14" s="19">
        <v>25.5547383413519</v>
      </c>
      <c r="L14" s="19">
        <v>27.067836264902802</v>
      </c>
      <c r="M14" s="19">
        <v>27.006508377892199</v>
      </c>
      <c r="N14" s="19">
        <v>27.246344866104099</v>
      </c>
      <c r="O14" s="19">
        <v>27.160844395441401</v>
      </c>
      <c r="P14" s="19">
        <v>27.35798527279</v>
      </c>
      <c r="Q14" s="19">
        <v>27.379626579829601</v>
      </c>
      <c r="R14" s="19">
        <v>26.627225712546</v>
      </c>
      <c r="S14" s="19">
        <v>26.887542831411199</v>
      </c>
      <c r="T14" s="19">
        <v>27.511252609968501</v>
      </c>
      <c r="U14" s="19">
        <v>27.598634534885498</v>
      </c>
      <c r="V14" s="14"/>
      <c r="W14" s="14"/>
      <c r="AB14" s="12"/>
      <c r="AC14" t="s">
        <v>10</v>
      </c>
      <c r="AD14" s="12"/>
      <c r="AE14" s="22">
        <f t="shared" si="0"/>
        <v>27.438914133118303</v>
      </c>
      <c r="AF14" s="22">
        <f t="shared" si="1"/>
        <v>26.404223535857099</v>
      </c>
      <c r="AG14" s="22">
        <f t="shared" si="2"/>
        <v>26.567621271008449</v>
      </c>
      <c r="AH14" s="22">
        <f t="shared" si="3"/>
        <v>25.594192372816</v>
      </c>
      <c r="AI14" s="22">
        <f t="shared" si="4"/>
        <v>27.037172321397499</v>
      </c>
      <c r="AJ14" s="22">
        <f t="shared" si="5"/>
        <v>27.203594630772749</v>
      </c>
      <c r="AK14" s="22">
        <f t="shared" si="6"/>
        <v>27.3688059263098</v>
      </c>
      <c r="AL14" s="22">
        <f t="shared" si="7"/>
        <v>26.757384271978601</v>
      </c>
      <c r="AM14" s="22">
        <f t="shared" si="8"/>
        <v>27.554943572427</v>
      </c>
      <c r="AN14" s="22"/>
      <c r="AO14" s="22"/>
      <c r="AP14" s="22"/>
      <c r="AQ14" s="1"/>
      <c r="AR14" s="23">
        <f>AE14-AE3</f>
        <v>10.279526467683205</v>
      </c>
      <c r="AS14" s="23">
        <f t="shared" ref="AS14:AZ14" si="21">AF14-AF3</f>
        <v>9.2186438221627469</v>
      </c>
      <c r="AT14" s="23">
        <f t="shared" si="21"/>
        <v>9.474958053553248</v>
      </c>
      <c r="AU14" s="23">
        <f t="shared" si="21"/>
        <v>8.1816276943382498</v>
      </c>
      <c r="AV14" s="23">
        <f t="shared" si="21"/>
        <v>9.9720649131504473</v>
      </c>
      <c r="AW14" s="23">
        <f t="shared" si="21"/>
        <v>10.11677154535105</v>
      </c>
      <c r="AX14" s="23">
        <f t="shared" si="21"/>
        <v>10.282308145803402</v>
      </c>
      <c r="AY14" s="23">
        <f t="shared" si="21"/>
        <v>10.582032830399701</v>
      </c>
      <c r="AZ14" s="23">
        <f t="shared" si="21"/>
        <v>10.954579016569198</v>
      </c>
      <c r="BA14" s="23"/>
      <c r="BB14" s="23"/>
      <c r="BC14" s="23"/>
      <c r="BD14" s="1"/>
      <c r="BE14">
        <f t="shared" si="13"/>
        <v>8.0455213567531283E-4</v>
      </c>
      <c r="BF14">
        <f t="shared" si="10"/>
        <v>1.6784626833745886E-3</v>
      </c>
      <c r="BG14">
        <f t="shared" si="10"/>
        <v>1.4052494313487116E-3</v>
      </c>
      <c r="BH14">
        <f t="shared" si="10"/>
        <v>3.4441705638287774E-3</v>
      </c>
      <c r="BI14">
        <f t="shared" si="10"/>
        <v>9.9565606238056722E-4</v>
      </c>
      <c r="BJ14">
        <f t="shared" si="10"/>
        <v>9.0063393260635517E-4</v>
      </c>
      <c r="BK14">
        <f t="shared" si="10"/>
        <v>8.0300236331705454E-4</v>
      </c>
      <c r="BL14">
        <f t="shared" si="10"/>
        <v>6.5236507550529268E-4</v>
      </c>
      <c r="BM14">
        <f t="shared" si="10"/>
        <v>5.0389857029746444E-4</v>
      </c>
      <c r="BQ14" s="12" t="s">
        <v>10</v>
      </c>
    </row>
    <row r="15" spans="1:69" ht="15.75" hidden="1">
      <c r="A15" s="12"/>
      <c r="B15" t="s">
        <v>11</v>
      </c>
      <c r="C15" s="18" t="s">
        <v>92</v>
      </c>
      <c r="D15" s="19">
        <v>23.968584727882298</v>
      </c>
      <c r="E15" s="19">
        <v>24.543316419684398</v>
      </c>
      <c r="F15" s="19">
        <v>23.43572321289</v>
      </c>
      <c r="G15" s="19">
        <v>23.908191699591701</v>
      </c>
      <c r="H15" s="19">
        <v>23.508682880989699</v>
      </c>
      <c r="I15" s="19">
        <v>23.527027935325201</v>
      </c>
      <c r="J15" s="19">
        <v>23.213388297518598</v>
      </c>
      <c r="K15" s="19">
        <v>23.275745792419599</v>
      </c>
      <c r="L15" s="19">
        <v>23.380526763363399</v>
      </c>
      <c r="M15" s="19">
        <v>23.519203808719599</v>
      </c>
      <c r="N15" s="19">
        <v>23.1886907682083</v>
      </c>
      <c r="O15" s="19">
        <v>23.481455767329098</v>
      </c>
      <c r="P15" s="19">
        <v>23.358820269235</v>
      </c>
      <c r="Q15" s="19">
        <v>24.121569867390701</v>
      </c>
      <c r="R15" s="19">
        <v>22.9541524276427</v>
      </c>
      <c r="S15" s="19">
        <v>22.853413301414601</v>
      </c>
      <c r="T15" s="19">
        <v>23.7893714938226</v>
      </c>
      <c r="U15" s="19">
        <v>23.557336538936099</v>
      </c>
      <c r="V15" s="14"/>
      <c r="W15" s="14"/>
      <c r="AB15" s="12"/>
      <c r="AC15" t="s">
        <v>11</v>
      </c>
      <c r="AD15" s="12"/>
      <c r="AE15" s="22">
        <f t="shared" si="0"/>
        <v>24.255950573783348</v>
      </c>
      <c r="AF15" s="22">
        <f t="shared" si="1"/>
        <v>23.67195745624085</v>
      </c>
      <c r="AG15" s="22">
        <f t="shared" si="2"/>
        <v>23.517855408157452</v>
      </c>
      <c r="AH15" s="22">
        <f t="shared" si="3"/>
        <v>23.244567044969099</v>
      </c>
      <c r="AI15" s="22">
        <f t="shared" si="4"/>
        <v>23.449865286041501</v>
      </c>
      <c r="AJ15" s="22">
        <f t="shared" si="5"/>
        <v>23.335073267768699</v>
      </c>
      <c r="AK15" s="22">
        <f t="shared" si="6"/>
        <v>23.74019506831285</v>
      </c>
      <c r="AL15" s="22">
        <f t="shared" si="7"/>
        <v>22.903782864528651</v>
      </c>
      <c r="AM15" s="22">
        <f t="shared" si="8"/>
        <v>23.673354016379349</v>
      </c>
      <c r="AN15" s="22"/>
      <c r="AO15" s="22"/>
      <c r="AP15" s="22"/>
      <c r="AQ15" s="1"/>
      <c r="AR15" s="23">
        <f>AE15-AE3</f>
        <v>7.0965629083482504</v>
      </c>
      <c r="AS15" s="23">
        <f t="shared" ref="AS15:AZ15" si="22">AF15-AF3</f>
        <v>6.4863777425464981</v>
      </c>
      <c r="AT15" s="23">
        <f t="shared" si="22"/>
        <v>6.4251921907022513</v>
      </c>
      <c r="AU15" s="23">
        <f t="shared" si="22"/>
        <v>5.8320023664913485</v>
      </c>
      <c r="AV15" s="23">
        <f t="shared" si="22"/>
        <v>6.3847578777944491</v>
      </c>
      <c r="AW15" s="23">
        <f t="shared" si="22"/>
        <v>6.2482501823470002</v>
      </c>
      <c r="AX15" s="23">
        <f t="shared" si="22"/>
        <v>6.6536972878064518</v>
      </c>
      <c r="AY15" s="23">
        <f t="shared" si="22"/>
        <v>6.7284314229497504</v>
      </c>
      <c r="AZ15" s="23">
        <f t="shared" si="22"/>
        <v>7.0729894605215478</v>
      </c>
      <c r="BA15" s="23"/>
      <c r="BB15" s="23"/>
      <c r="BC15" s="23"/>
      <c r="BD15" s="1"/>
      <c r="BE15">
        <f t="shared" si="13"/>
        <v>7.3067071017444305E-3</v>
      </c>
      <c r="BF15">
        <f t="shared" si="10"/>
        <v>1.1153360411414162E-2</v>
      </c>
      <c r="BG15">
        <f t="shared" si="10"/>
        <v>1.1636554896930018E-2</v>
      </c>
      <c r="BH15">
        <f t="shared" si="10"/>
        <v>1.7554657189471076E-2</v>
      </c>
      <c r="BI15">
        <f t="shared" si="10"/>
        <v>1.1967305112602456E-2</v>
      </c>
      <c r="BJ15">
        <f t="shared" si="10"/>
        <v>1.3154952210114678E-2</v>
      </c>
      <c r="BK15">
        <f t="shared" si="10"/>
        <v>9.9320188310284708E-3</v>
      </c>
      <c r="BL15">
        <f t="shared" si="10"/>
        <v>9.4306215699672367E-3</v>
      </c>
      <c r="BM15">
        <f t="shared" si="10"/>
        <v>7.4270784860115324E-3</v>
      </c>
      <c r="BQ15" s="12" t="s">
        <v>11</v>
      </c>
    </row>
    <row r="16" spans="1:69" ht="15.75">
      <c r="A16" s="12"/>
      <c r="B16" t="s">
        <v>12</v>
      </c>
      <c r="C16" s="18" t="s">
        <v>93</v>
      </c>
      <c r="D16" s="24">
        <v>30.244118458751</v>
      </c>
      <c r="E16" s="24">
        <v>29.5369897211229</v>
      </c>
      <c r="F16" s="19">
        <v>30.360358259105499</v>
      </c>
      <c r="G16" s="19">
        <v>30.2503268831856</v>
      </c>
      <c r="H16" s="24">
        <v>29.475859126231899</v>
      </c>
      <c r="I16" s="24">
        <v>29.473626964011199</v>
      </c>
      <c r="J16" s="19">
        <v>29.335287536777098</v>
      </c>
      <c r="K16" s="19">
        <v>29.320653238761</v>
      </c>
      <c r="L16" s="25">
        <v>30.26</v>
      </c>
      <c r="M16" s="24">
        <v>30.181465581476399</v>
      </c>
      <c r="N16" s="19">
        <v>31.146281441585</v>
      </c>
      <c r="O16" s="19">
        <v>30.653593600600299</v>
      </c>
      <c r="P16" s="25">
        <v>29.45</v>
      </c>
      <c r="Q16" s="24">
        <v>29.670675943253801</v>
      </c>
      <c r="R16" s="19">
        <v>29.727741385678499</v>
      </c>
      <c r="S16" s="19">
        <v>29.6453588719767</v>
      </c>
      <c r="T16" s="19">
        <v>32.054830599983902</v>
      </c>
      <c r="U16" s="19">
        <v>31.4854419974249</v>
      </c>
      <c r="V16" s="14"/>
      <c r="W16" s="14"/>
      <c r="AB16" s="12"/>
      <c r="AC16" t="s">
        <v>12</v>
      </c>
      <c r="AD16" s="12"/>
      <c r="AE16" s="22">
        <f t="shared" si="0"/>
        <v>29.890554089936948</v>
      </c>
      <c r="AF16" s="22">
        <f t="shared" si="1"/>
        <v>30.305342571145552</v>
      </c>
      <c r="AG16" s="22">
        <f t="shared" si="2"/>
        <v>29.474743045121549</v>
      </c>
      <c r="AH16" s="22">
        <f t="shared" si="3"/>
        <v>29.327970387769049</v>
      </c>
      <c r="AI16" s="22">
        <f t="shared" si="4"/>
        <v>30.2207327907382</v>
      </c>
      <c r="AJ16" s="22">
        <f t="shared" si="5"/>
        <v>30.899937521092649</v>
      </c>
      <c r="AK16" s="22">
        <f t="shared" si="6"/>
        <v>29.5603379716269</v>
      </c>
      <c r="AL16" s="22">
        <f t="shared" si="7"/>
        <v>29.686550128827598</v>
      </c>
      <c r="AM16" s="22">
        <f t="shared" si="8"/>
        <v>31.770136298704401</v>
      </c>
      <c r="AN16" s="22"/>
      <c r="AO16" s="22"/>
      <c r="AP16" s="22"/>
      <c r="AQ16" s="1"/>
      <c r="AR16" s="23">
        <f>AE16-AE3</f>
        <v>12.731166424501851</v>
      </c>
      <c r="AS16" s="23">
        <f t="shared" ref="AS16:AZ16" si="23">AF16-AF3</f>
        <v>13.1197628574512</v>
      </c>
      <c r="AT16" s="23">
        <f t="shared" si="23"/>
        <v>12.382079827666349</v>
      </c>
      <c r="AU16" s="23">
        <f t="shared" si="23"/>
        <v>11.915405709291299</v>
      </c>
      <c r="AV16" s="23">
        <f t="shared" si="23"/>
        <v>13.155625382491149</v>
      </c>
      <c r="AW16" s="23">
        <f t="shared" si="23"/>
        <v>13.813114435670951</v>
      </c>
      <c r="AX16" s="23">
        <f t="shared" si="23"/>
        <v>12.473840191120502</v>
      </c>
      <c r="AY16" s="23">
        <f t="shared" si="23"/>
        <v>13.511198687248697</v>
      </c>
      <c r="AZ16" s="23">
        <f t="shared" si="23"/>
        <v>15.169771742846599</v>
      </c>
      <c r="BA16" s="23"/>
      <c r="BB16" s="23"/>
      <c r="BC16" s="23"/>
      <c r="BD16" s="1"/>
      <c r="BE16">
        <f t="shared" si="13"/>
        <v>1.4707438005530488E-4</v>
      </c>
      <c r="BF16">
        <f t="shared" si="10"/>
        <v>1.1234605940134616E-4</v>
      </c>
      <c r="BG16">
        <f t="shared" si="10"/>
        <v>1.8733656949283768E-4</v>
      </c>
      <c r="BH16">
        <f t="shared" si="10"/>
        <v>2.588841554381648E-4</v>
      </c>
      <c r="BI16">
        <f t="shared" si="10"/>
        <v>1.0958778478244516E-4</v>
      </c>
      <c r="BJ16">
        <f t="shared" si="10"/>
        <v>6.9476546287441183E-5</v>
      </c>
      <c r="BK16">
        <f t="shared" si="10"/>
        <v>1.7579233765724602E-4</v>
      </c>
      <c r="BL16">
        <f t="shared" si="10"/>
        <v>8.5649319696954855E-5</v>
      </c>
      <c r="BM16">
        <f t="shared" si="10"/>
        <v>2.7129617958067574E-5</v>
      </c>
      <c r="BQ16" s="12" t="s">
        <v>12</v>
      </c>
    </row>
    <row r="17" spans="1:69" ht="15.75" hidden="1">
      <c r="A17" s="12"/>
      <c r="B17" t="s">
        <v>13</v>
      </c>
      <c r="C17" s="18" t="s">
        <v>94</v>
      </c>
      <c r="D17" s="19">
        <v>26.986134739086499</v>
      </c>
      <c r="E17" s="19">
        <v>27.052192556886499</v>
      </c>
      <c r="F17" s="19">
        <v>27.534747032205001</v>
      </c>
      <c r="G17" s="19">
        <v>26.699713995959598</v>
      </c>
      <c r="H17" s="19">
        <v>27.082803567548101</v>
      </c>
      <c r="I17" s="19">
        <v>27.023598848071099</v>
      </c>
      <c r="J17" s="19">
        <v>25.8575043892974</v>
      </c>
      <c r="K17" s="19">
        <v>26.0087951630763</v>
      </c>
      <c r="L17" s="19">
        <v>26.696034618544001</v>
      </c>
      <c r="M17" s="19">
        <v>27.113573804046201</v>
      </c>
      <c r="N17" s="19">
        <v>26.1538464899565</v>
      </c>
      <c r="O17" s="19">
        <v>26.0982055323081</v>
      </c>
      <c r="P17" s="19">
        <v>26.9292364798881</v>
      </c>
      <c r="Q17" s="19">
        <v>26.7892820090882</v>
      </c>
      <c r="R17" s="19">
        <v>25.841950717191001</v>
      </c>
      <c r="S17" s="19">
        <v>25.402705529012799</v>
      </c>
      <c r="T17" s="19">
        <v>27.175323765724901</v>
      </c>
      <c r="U17" s="19">
        <v>27.172299811495598</v>
      </c>
      <c r="V17" s="14"/>
      <c r="W17" s="14"/>
      <c r="AB17" s="12"/>
      <c r="AC17" t="s">
        <v>13</v>
      </c>
      <c r="AD17" s="12"/>
      <c r="AE17" s="22">
        <f t="shared" si="0"/>
        <v>27.019163647986499</v>
      </c>
      <c r="AF17" s="22">
        <f t="shared" si="1"/>
        <v>27.117230514082301</v>
      </c>
      <c r="AG17" s="22">
        <f t="shared" si="2"/>
        <v>27.0532012078096</v>
      </c>
      <c r="AH17" s="22">
        <f t="shared" si="3"/>
        <v>25.933149776186852</v>
      </c>
      <c r="AI17" s="22">
        <f t="shared" si="4"/>
        <v>26.904804211295101</v>
      </c>
      <c r="AJ17" s="22">
        <f t="shared" si="5"/>
        <v>26.1260260111323</v>
      </c>
      <c r="AK17" s="22">
        <f t="shared" si="6"/>
        <v>26.85925924448815</v>
      </c>
      <c r="AL17" s="22">
        <f t="shared" si="7"/>
        <v>25.622328123101902</v>
      </c>
      <c r="AM17" s="22">
        <f t="shared" si="8"/>
        <v>27.173811788610251</v>
      </c>
      <c r="AN17" s="22"/>
      <c r="AO17" s="22"/>
      <c r="AP17" s="22"/>
      <c r="AQ17" s="1"/>
      <c r="AR17" s="23">
        <f>AE17-AE3</f>
        <v>9.8597759825514011</v>
      </c>
      <c r="AS17" s="23">
        <f t="shared" ref="AS17:AZ17" si="24">AF17-AF3</f>
        <v>9.9316508003879491</v>
      </c>
      <c r="AT17" s="23">
        <f t="shared" si="24"/>
        <v>9.9605379903543998</v>
      </c>
      <c r="AU17" s="23">
        <f t="shared" si="24"/>
        <v>8.5205850977091018</v>
      </c>
      <c r="AV17" s="23">
        <f t="shared" si="24"/>
        <v>9.8396968030480494</v>
      </c>
      <c r="AW17" s="23">
        <f t="shared" si="24"/>
        <v>9.039202925710601</v>
      </c>
      <c r="AX17" s="23">
        <f t="shared" si="24"/>
        <v>9.7727614639817517</v>
      </c>
      <c r="AY17" s="23">
        <f t="shared" si="24"/>
        <v>9.446976681523001</v>
      </c>
      <c r="AZ17" s="23">
        <f t="shared" si="24"/>
        <v>10.57344723275245</v>
      </c>
      <c r="BA17" s="23"/>
      <c r="BB17" s="23"/>
      <c r="BC17" s="23"/>
      <c r="BD17" s="1"/>
      <c r="BE17">
        <f t="shared" si="13"/>
        <v>1.0762463181164816E-3</v>
      </c>
      <c r="BF17">
        <f t="shared" si="10"/>
        <v>1.0239416354758228E-3</v>
      </c>
      <c r="BG17">
        <f t="shared" si="10"/>
        <v>1.0036430740289148E-3</v>
      </c>
      <c r="BH17">
        <f t="shared" si="10"/>
        <v>2.7230041609986886E-3</v>
      </c>
      <c r="BI17">
        <f t="shared" si="10"/>
        <v>1.0913300507209283E-3</v>
      </c>
      <c r="BJ17">
        <f t="shared" si="10"/>
        <v>1.9007665582470774E-3</v>
      </c>
      <c r="BK17">
        <f t="shared" si="10"/>
        <v>1.1431564178223889E-3</v>
      </c>
      <c r="BL17">
        <f t="shared" si="10"/>
        <v>1.4327705642925778E-3</v>
      </c>
      <c r="BM17">
        <f t="shared" si="10"/>
        <v>6.5625892891734295E-4</v>
      </c>
      <c r="BQ17" s="12" t="s">
        <v>13</v>
      </c>
    </row>
    <row r="18" spans="1:69" ht="15.75" hidden="1">
      <c r="A18" s="12"/>
      <c r="B18" t="s">
        <v>14</v>
      </c>
      <c r="C18" s="18" t="s">
        <v>95</v>
      </c>
      <c r="D18" s="19">
        <v>22.4062672259926</v>
      </c>
      <c r="E18" s="19">
        <v>22.521346299426298</v>
      </c>
      <c r="F18" s="19">
        <v>22.140626442864399</v>
      </c>
      <c r="G18" s="19">
        <v>22.195270610282101</v>
      </c>
      <c r="H18" s="19">
        <v>22.385268641416602</v>
      </c>
      <c r="I18" s="19">
        <v>23.3004426221895</v>
      </c>
      <c r="J18" s="19">
        <v>20.710393677076102</v>
      </c>
      <c r="K18" s="19">
        <v>21.054513569150899</v>
      </c>
      <c r="L18" s="19">
        <v>22.090162095644398</v>
      </c>
      <c r="M18" s="19">
        <v>22.479310709359801</v>
      </c>
      <c r="N18" s="19">
        <v>22.686661943875102</v>
      </c>
      <c r="O18" s="19">
        <v>21.682167898158099</v>
      </c>
      <c r="P18" s="25">
        <v>22.3</v>
      </c>
      <c r="Q18" s="24">
        <v>21.693411571180899</v>
      </c>
      <c r="R18" s="19">
        <v>21.081555948936298</v>
      </c>
      <c r="S18" s="19">
        <v>21.0559757672406</v>
      </c>
      <c r="T18" s="19">
        <v>22.1297187073265</v>
      </c>
      <c r="U18" s="19">
        <v>21.881705728614701</v>
      </c>
      <c r="V18" s="19"/>
      <c r="W18" s="19"/>
      <c r="AB18" s="12"/>
      <c r="AC18" t="s">
        <v>14</v>
      </c>
      <c r="AD18" s="12"/>
      <c r="AE18" s="22">
        <f t="shared" si="0"/>
        <v>22.463806762709449</v>
      </c>
      <c r="AF18" s="22">
        <f t="shared" si="1"/>
        <v>22.167948526573248</v>
      </c>
      <c r="AG18" s="22">
        <f t="shared" si="2"/>
        <v>22.842855631803051</v>
      </c>
      <c r="AH18" s="22">
        <f t="shared" si="3"/>
        <v>20.882453623113499</v>
      </c>
      <c r="AI18" s="22">
        <f t="shared" si="4"/>
        <v>22.284736402502098</v>
      </c>
      <c r="AJ18" s="22">
        <f t="shared" si="5"/>
        <v>22.1844149210166</v>
      </c>
      <c r="AK18" s="22">
        <f t="shared" si="6"/>
        <v>21.99670578559045</v>
      </c>
      <c r="AL18" s="22">
        <f t="shared" si="7"/>
        <v>21.068765858088447</v>
      </c>
      <c r="AM18" s="22">
        <f t="shared" si="8"/>
        <v>22.005712217970601</v>
      </c>
      <c r="AN18" s="22"/>
      <c r="AO18" s="22"/>
      <c r="AP18" s="22"/>
      <c r="AQ18" s="1"/>
      <c r="AR18" s="23">
        <f>AE18-AE3</f>
        <v>5.3044190972743515</v>
      </c>
      <c r="AS18" s="23">
        <f t="shared" ref="AS18:AZ18" si="25">AF18-AF3</f>
        <v>4.9823688128788959</v>
      </c>
      <c r="AT18" s="23">
        <f t="shared" si="25"/>
        <v>5.7501924143478504</v>
      </c>
      <c r="AU18" s="23">
        <f t="shared" si="25"/>
        <v>3.4698889446357484</v>
      </c>
      <c r="AV18" s="23">
        <f t="shared" si="25"/>
        <v>5.2196289942550465</v>
      </c>
      <c r="AW18" s="23">
        <f t="shared" si="25"/>
        <v>5.0975918355949013</v>
      </c>
      <c r="AX18" s="23">
        <f t="shared" si="25"/>
        <v>4.9102080050840513</v>
      </c>
      <c r="AY18" s="23">
        <f t="shared" si="25"/>
        <v>4.8934144165095468</v>
      </c>
      <c r="AZ18" s="23">
        <f t="shared" si="25"/>
        <v>5.4053476621127992</v>
      </c>
      <c r="BA18" s="23"/>
      <c r="BB18" s="23"/>
      <c r="BC18" s="23"/>
      <c r="BD18" s="1"/>
      <c r="BE18">
        <f t="shared" si="13"/>
        <v>2.530525640502251E-2</v>
      </c>
      <c r="BF18">
        <f t="shared" si="10"/>
        <v>3.1634249665498271E-2</v>
      </c>
      <c r="BG18">
        <f t="shared" si="10"/>
        <v>1.8578883113853632E-2</v>
      </c>
      <c r="BH18">
        <f t="shared" si="10"/>
        <v>9.0252521885456793E-2</v>
      </c>
      <c r="BI18">
        <f t="shared" si="10"/>
        <v>2.6837070464966882E-2</v>
      </c>
      <c r="BJ18">
        <f t="shared" si="10"/>
        <v>2.9205991322193522E-2</v>
      </c>
      <c r="BK18">
        <f t="shared" si="10"/>
        <v>3.3256772956405188E-2</v>
      </c>
      <c r="BL18">
        <f t="shared" si="10"/>
        <v>3.3646157953879242E-2</v>
      </c>
      <c r="BM18">
        <f t="shared" si="10"/>
        <v>2.3595447409423105E-2</v>
      </c>
      <c r="BQ18" s="12" t="s">
        <v>14</v>
      </c>
    </row>
    <row r="19" spans="1:69" s="12" customFormat="1">
      <c r="B19" s="32" t="s">
        <v>72</v>
      </c>
      <c r="C19" s="32"/>
      <c r="D19" s="32"/>
      <c r="E19" s="32"/>
      <c r="F19" s="32"/>
      <c r="G19" s="32"/>
      <c r="H19" s="32"/>
      <c r="I19" s="32"/>
      <c r="J19" s="32"/>
      <c r="K19" s="32"/>
      <c r="L19" s="32"/>
      <c r="M19" s="32"/>
      <c r="N19" s="32"/>
      <c r="O19" s="32"/>
      <c r="P19" s="32"/>
      <c r="Q19" s="32"/>
      <c r="R19" s="32"/>
      <c r="S19" s="32"/>
      <c r="T19" s="32"/>
      <c r="U19" s="32"/>
      <c r="V19" s="32"/>
      <c r="W19" s="32"/>
      <c r="X19" s="32"/>
      <c r="Y19" s="32"/>
      <c r="Z19" s="32"/>
      <c r="AA19" s="32"/>
      <c r="AQ19" s="1"/>
      <c r="BD19" s="13"/>
    </row>
    <row r="21" spans="1:69" s="12" customFormat="1">
      <c r="A21" s="12" t="s">
        <v>96</v>
      </c>
      <c r="B21" s="32" t="s">
        <v>72</v>
      </c>
      <c r="C21" s="32"/>
      <c r="D21" s="32"/>
      <c r="E21" s="32"/>
      <c r="F21" s="32"/>
      <c r="G21" s="32"/>
      <c r="H21" s="32"/>
      <c r="I21" s="32"/>
      <c r="J21" s="32"/>
      <c r="K21" s="32"/>
      <c r="L21" s="32"/>
      <c r="M21" s="32"/>
      <c r="N21" s="32"/>
      <c r="O21" s="32"/>
      <c r="P21" s="32"/>
      <c r="Q21" s="32"/>
      <c r="R21" s="32"/>
      <c r="S21" s="32"/>
      <c r="T21" s="32"/>
      <c r="U21" s="32"/>
      <c r="V21" s="32"/>
      <c r="W21" s="32"/>
      <c r="X21" s="32"/>
      <c r="Y21" s="32"/>
      <c r="Z21" s="32"/>
      <c r="AA21" s="32"/>
      <c r="AE21" s="31" t="s">
        <v>73</v>
      </c>
      <c r="AF21" s="31"/>
      <c r="AG21" s="31"/>
      <c r="AH21" s="31"/>
      <c r="AI21" s="31"/>
      <c r="AJ21" s="31"/>
      <c r="AK21" s="31"/>
      <c r="AL21" s="31"/>
      <c r="AM21" s="31"/>
      <c r="AN21" s="31"/>
      <c r="AO21" s="31"/>
      <c r="AP21" s="31"/>
      <c r="AQ21" s="1"/>
      <c r="AR21" s="36" t="s">
        <v>74</v>
      </c>
      <c r="AS21" s="37"/>
      <c r="AT21" s="37"/>
      <c r="AU21" s="37"/>
      <c r="AV21" s="37"/>
      <c r="AW21" s="37"/>
      <c r="AX21" s="37"/>
      <c r="AY21" s="37"/>
      <c r="AZ21" s="37"/>
      <c r="BA21" s="37"/>
      <c r="BB21" s="37"/>
      <c r="BC21" s="37"/>
      <c r="BD21" s="13"/>
      <c r="BE21" s="38" t="s">
        <v>75</v>
      </c>
      <c r="BF21" s="38"/>
      <c r="BG21" s="38"/>
      <c r="BH21" s="38"/>
      <c r="BI21" s="38"/>
      <c r="BJ21" s="38"/>
      <c r="BK21" s="38"/>
      <c r="BL21" s="38"/>
      <c r="BM21" s="38"/>
      <c r="BN21" s="38"/>
      <c r="BO21" s="38"/>
      <c r="BP21" s="38"/>
    </row>
    <row r="22" spans="1:69" ht="15.75">
      <c r="A22" s="12"/>
      <c r="B22" s="14" t="s">
        <v>76</v>
      </c>
      <c r="C22" s="15" t="s">
        <v>77</v>
      </c>
      <c r="D22" s="34" t="s">
        <v>24</v>
      </c>
      <c r="E22" s="34"/>
      <c r="F22" s="34" t="s">
        <v>25</v>
      </c>
      <c r="G22" s="34"/>
      <c r="H22" s="34" t="s">
        <v>26</v>
      </c>
      <c r="I22" s="34"/>
      <c r="J22" s="34" t="s">
        <v>27</v>
      </c>
      <c r="K22" s="34"/>
      <c r="L22" s="34" t="s">
        <v>28</v>
      </c>
      <c r="M22" s="34"/>
      <c r="N22" s="34" t="s">
        <v>29</v>
      </c>
      <c r="O22" s="34"/>
      <c r="P22" s="34" t="s">
        <v>30</v>
      </c>
      <c r="Q22" s="34"/>
      <c r="R22" s="34" t="s">
        <v>35</v>
      </c>
      <c r="S22" s="34"/>
      <c r="T22" s="34" t="s">
        <v>31</v>
      </c>
      <c r="U22" s="34"/>
      <c r="V22" s="34" t="s">
        <v>32</v>
      </c>
      <c r="W22" s="34"/>
      <c r="X22" s="34" t="s">
        <v>33</v>
      </c>
      <c r="Y22" s="34"/>
      <c r="Z22" s="34" t="s">
        <v>34</v>
      </c>
      <c r="AA22" s="34"/>
      <c r="AB22" s="12"/>
      <c r="AC22" s="14" t="s">
        <v>76</v>
      </c>
      <c r="AD22" s="12"/>
      <c r="AE22" t="s">
        <v>24</v>
      </c>
      <c r="AF22" t="s">
        <v>25</v>
      </c>
      <c r="AG22" t="s">
        <v>26</v>
      </c>
      <c r="AH22" t="s">
        <v>27</v>
      </c>
      <c r="AI22" t="s">
        <v>28</v>
      </c>
      <c r="AJ22" t="s">
        <v>29</v>
      </c>
      <c r="AK22" t="s">
        <v>30</v>
      </c>
      <c r="AL22" t="s">
        <v>97</v>
      </c>
      <c r="AM22" t="s">
        <v>31</v>
      </c>
      <c r="AN22" t="s">
        <v>32</v>
      </c>
      <c r="AO22" t="s">
        <v>33</v>
      </c>
      <c r="AP22" t="s">
        <v>34</v>
      </c>
      <c r="AQ22" s="1"/>
      <c r="AR22" t="s">
        <v>24</v>
      </c>
      <c r="AS22" t="s">
        <v>25</v>
      </c>
      <c r="AT22" t="s">
        <v>26</v>
      </c>
      <c r="AU22" t="s">
        <v>27</v>
      </c>
      <c r="AV22" t="s">
        <v>28</v>
      </c>
      <c r="AW22" t="s">
        <v>29</v>
      </c>
      <c r="AX22" t="s">
        <v>30</v>
      </c>
      <c r="AY22" t="s">
        <v>97</v>
      </c>
      <c r="AZ22" t="s">
        <v>31</v>
      </c>
      <c r="BA22" t="s">
        <v>32</v>
      </c>
      <c r="BB22" t="s">
        <v>33</v>
      </c>
      <c r="BC22" t="s">
        <v>34</v>
      </c>
      <c r="BD22" s="13"/>
      <c r="BE22" t="s">
        <v>24</v>
      </c>
      <c r="BF22" t="s">
        <v>25</v>
      </c>
      <c r="BG22" t="s">
        <v>26</v>
      </c>
      <c r="BH22" t="s">
        <v>27</v>
      </c>
      <c r="BI22" t="s">
        <v>28</v>
      </c>
      <c r="BJ22" t="s">
        <v>29</v>
      </c>
      <c r="BK22" t="s">
        <v>30</v>
      </c>
      <c r="BL22" t="s">
        <v>97</v>
      </c>
      <c r="BM22" t="s">
        <v>31</v>
      </c>
      <c r="BN22" t="s">
        <v>32</v>
      </c>
      <c r="BO22" t="s">
        <v>33</v>
      </c>
      <c r="BP22" t="s">
        <v>34</v>
      </c>
      <c r="BQ22" s="16" t="s">
        <v>76</v>
      </c>
    </row>
    <row r="23" spans="1:69" ht="15.75">
      <c r="A23" s="12"/>
      <c r="B23" s="17" t="s">
        <v>78</v>
      </c>
      <c r="C23" s="18" t="s">
        <v>79</v>
      </c>
      <c r="D23" s="19">
        <v>16.293560743969</v>
      </c>
      <c r="E23" s="19">
        <v>16.141706720868399</v>
      </c>
      <c r="F23" s="19">
        <v>16.260003676129699</v>
      </c>
      <c r="G23" s="19">
        <v>16.3113605800391</v>
      </c>
      <c r="H23" s="19">
        <v>17.010978758705001</v>
      </c>
      <c r="I23" s="19">
        <v>16.720960110818901</v>
      </c>
      <c r="J23" s="19">
        <v>16.568620161123199</v>
      </c>
      <c r="K23" s="19">
        <v>16.8851996102611</v>
      </c>
      <c r="L23" s="19">
        <v>17.413768204021601</v>
      </c>
      <c r="M23" s="19">
        <v>17.242127171319002</v>
      </c>
      <c r="N23" s="19">
        <v>16.976726881767899</v>
      </c>
      <c r="O23" s="19">
        <v>17.048371996976101</v>
      </c>
      <c r="P23" s="19">
        <v>17.4241919893072</v>
      </c>
      <c r="Q23" s="19">
        <v>17.299333971555999</v>
      </c>
      <c r="R23" s="19">
        <v>16.459984572207102</v>
      </c>
      <c r="S23" s="19">
        <v>16.577170331676601</v>
      </c>
      <c r="T23" s="19">
        <v>16.845547689561499</v>
      </c>
      <c r="U23" s="19">
        <v>16.450144929355499</v>
      </c>
      <c r="V23" s="19">
        <v>16.881980598371399</v>
      </c>
      <c r="W23" s="19">
        <v>16.689665644713301</v>
      </c>
      <c r="X23" s="19">
        <v>16.739046489642199</v>
      </c>
      <c r="Y23" s="19">
        <v>16.568455866822301</v>
      </c>
      <c r="Z23" s="19">
        <v>16.661595140614899</v>
      </c>
      <c r="AA23" s="19">
        <v>16.4792856375288</v>
      </c>
      <c r="AB23" s="12"/>
      <c r="AC23" s="17" t="s">
        <v>78</v>
      </c>
      <c r="AD23" s="12"/>
      <c r="AE23" s="20">
        <f>AVERAGE(D23:E23)</f>
        <v>16.217633732418697</v>
      </c>
      <c r="AF23" s="20">
        <f>AVERAGE(F23:G23)</f>
        <v>16.2856821280844</v>
      </c>
      <c r="AG23" s="20">
        <f>AVERAGE(H23:I23)</f>
        <v>16.865969434761951</v>
      </c>
      <c r="AH23" s="20">
        <f>AVERAGE(J23:K23)</f>
        <v>16.726909885692152</v>
      </c>
      <c r="AI23" s="20">
        <f>AVERAGE(L23:M23)</f>
        <v>17.327947687670303</v>
      </c>
      <c r="AJ23" s="20">
        <f>AVERAGE(N23:O23)</f>
        <v>17.012549439372002</v>
      </c>
      <c r="AK23" s="20">
        <f>AVERAGE(P23:Q23)</f>
        <v>17.3617629804316</v>
      </c>
      <c r="AL23" s="20">
        <f>AVERAGE(R23:S23)</f>
        <v>16.518577451941852</v>
      </c>
      <c r="AM23" s="20">
        <f>AVERAGE(T23:U23)</f>
        <v>16.647846309458501</v>
      </c>
      <c r="AN23" s="20">
        <f>AVERAGE(V23:W23)</f>
        <v>16.78582312154235</v>
      </c>
      <c r="AO23" s="20">
        <f>AVERAGE(X23:Y23)</f>
        <v>16.653751178232248</v>
      </c>
      <c r="AP23" s="20">
        <f>AVERAGE(Z23:AA23)</f>
        <v>16.570440389071848</v>
      </c>
      <c r="AQ23" s="1"/>
      <c r="AR23" s="31" t="s">
        <v>80</v>
      </c>
      <c r="AS23" s="31"/>
      <c r="AT23" s="31"/>
      <c r="AU23" s="31"/>
      <c r="AV23" s="31"/>
      <c r="AW23" s="31"/>
      <c r="AX23" s="31"/>
      <c r="AY23" s="31"/>
      <c r="AZ23" s="31"/>
      <c r="BA23" s="31"/>
      <c r="BB23" s="31"/>
      <c r="BC23" s="31"/>
      <c r="BD23" s="13"/>
      <c r="BE23" s="31" t="s">
        <v>80</v>
      </c>
      <c r="BF23" s="31"/>
      <c r="BG23" s="31"/>
      <c r="BH23" s="31"/>
      <c r="BI23" s="31"/>
      <c r="BJ23" s="31"/>
      <c r="BK23" s="31"/>
      <c r="BL23" s="31"/>
      <c r="BM23" s="31"/>
      <c r="BN23" s="31"/>
      <c r="BO23" s="31"/>
      <c r="BP23" s="31"/>
      <c r="BQ23" s="21" t="s">
        <v>78</v>
      </c>
    </row>
    <row r="24" spans="1:69" ht="15.75">
      <c r="A24" s="12"/>
      <c r="B24" t="s">
        <v>0</v>
      </c>
      <c r="C24" s="18" t="s">
        <v>81</v>
      </c>
      <c r="D24" s="19">
        <v>31.977985549376498</v>
      </c>
      <c r="E24" s="19">
        <v>32.184979065997602</v>
      </c>
      <c r="F24" s="19">
        <v>31.0504961031397</v>
      </c>
      <c r="G24" s="19">
        <v>31.123556528042801</v>
      </c>
      <c r="H24" s="19">
        <v>29.9318906421218</v>
      </c>
      <c r="I24" s="19">
        <v>30.023512887427898</v>
      </c>
      <c r="J24" s="19">
        <v>32.580725876820701</v>
      </c>
      <c r="K24" s="19">
        <v>32.671632188229701</v>
      </c>
      <c r="L24" s="19">
        <v>29.7924657423067</v>
      </c>
      <c r="M24" s="19">
        <v>30.3822967637349</v>
      </c>
      <c r="N24" s="19">
        <v>30.283267531955399</v>
      </c>
      <c r="O24" s="19">
        <v>30.525336387076699</v>
      </c>
      <c r="P24" s="19">
        <v>30.551736703067998</v>
      </c>
      <c r="Q24" s="19">
        <v>30.564588587448899</v>
      </c>
      <c r="R24" s="19">
        <v>30.129707025237099</v>
      </c>
      <c r="S24" s="19">
        <v>30.3064991628566</v>
      </c>
      <c r="T24" s="19">
        <v>31.634233843243699</v>
      </c>
      <c r="U24" s="19">
        <v>31.554614338691898</v>
      </c>
      <c r="V24" s="19">
        <v>29.109882444572101</v>
      </c>
      <c r="W24" s="19">
        <v>29.0403083276471</v>
      </c>
      <c r="X24" s="19">
        <v>31.300951969617302</v>
      </c>
      <c r="Y24" s="19">
        <v>31.018770948161801</v>
      </c>
      <c r="Z24" s="19">
        <v>30.596096160504999</v>
      </c>
      <c r="AA24" s="19">
        <v>30.7028923737296</v>
      </c>
      <c r="AB24" s="12"/>
      <c r="AC24" t="s">
        <v>0</v>
      </c>
      <c r="AD24" s="12"/>
      <c r="AE24" s="22">
        <f t="shared" ref="AE24:AE29" si="26">AVERAGE(D24:E24)</f>
        <v>32.081482307687054</v>
      </c>
      <c r="AF24" s="22">
        <f t="shared" ref="AF24:AF29" si="27">AVERAGE(F24:G24)</f>
        <v>31.087026315591253</v>
      </c>
      <c r="AG24" s="22">
        <f t="shared" ref="AG24:AG29" si="28">AVERAGE(H24:I24)</f>
        <v>29.977701764774849</v>
      </c>
      <c r="AH24" s="22">
        <f t="shared" ref="AH24:AH29" si="29">AVERAGE(J24:K24)</f>
        <v>32.626179032525201</v>
      </c>
      <c r="AI24" s="22">
        <f t="shared" ref="AI24:AI29" si="30">AVERAGE(L24:M24)</f>
        <v>30.087381253020801</v>
      </c>
      <c r="AJ24" s="22">
        <f t="shared" ref="AJ24:AJ29" si="31">AVERAGE(N24:O24)</f>
        <v>30.404301959516047</v>
      </c>
      <c r="AK24" s="22">
        <f t="shared" ref="AK24:AK29" si="32">AVERAGE(P24:Q24)</f>
        <v>30.558162645258449</v>
      </c>
      <c r="AL24" s="22">
        <f t="shared" ref="AL24:AL29" si="33">AVERAGE(R24:S24)</f>
        <v>30.21810309404685</v>
      </c>
      <c r="AM24" s="22">
        <f t="shared" ref="AM24:AM29" si="34">AVERAGE(T24:U24)</f>
        <v>31.594424090967799</v>
      </c>
      <c r="AN24" s="22">
        <f t="shared" ref="AN24:AN29" si="35">AVERAGE(V24:W24)</f>
        <v>29.075095386109602</v>
      </c>
      <c r="AO24" s="22">
        <f t="shared" ref="AO24:AO29" si="36">AVERAGE(X24:Y24)</f>
        <v>31.159861458889551</v>
      </c>
      <c r="AP24" s="22">
        <f t="shared" ref="AP24:AP29" si="37">AVERAGE(Z24:AA24)</f>
        <v>30.649494267117298</v>
      </c>
      <c r="AQ24" s="1"/>
      <c r="AR24" s="23">
        <f>AE24-AE23</f>
        <v>15.863848575268356</v>
      </c>
      <c r="AS24" s="23">
        <f t="shared" ref="AS24:BC24" si="38">AF24-AF23</f>
        <v>14.801344187506853</v>
      </c>
      <c r="AT24" s="23">
        <f t="shared" si="38"/>
        <v>13.111732330012899</v>
      </c>
      <c r="AU24" s="23">
        <f t="shared" si="38"/>
        <v>15.899269146833049</v>
      </c>
      <c r="AV24" s="23">
        <f t="shared" si="38"/>
        <v>12.759433565350498</v>
      </c>
      <c r="AW24" s="23">
        <f t="shared" si="38"/>
        <v>13.391752520144045</v>
      </c>
      <c r="AX24" s="23">
        <f t="shared" si="38"/>
        <v>13.196399664826849</v>
      </c>
      <c r="AY24" s="23">
        <f t="shared" si="38"/>
        <v>13.699525642104998</v>
      </c>
      <c r="AZ24" s="23">
        <f t="shared" si="38"/>
        <v>14.946577781509298</v>
      </c>
      <c r="BA24" s="23">
        <f t="shared" si="38"/>
        <v>12.289272264567252</v>
      </c>
      <c r="BB24" s="23">
        <f t="shared" si="38"/>
        <v>14.506110280657303</v>
      </c>
      <c r="BC24" s="23">
        <f t="shared" si="38"/>
        <v>14.07905387804545</v>
      </c>
      <c r="BD24" s="13"/>
      <c r="BE24" s="26">
        <f t="shared" ref="BE24:BP29" si="39">2^-(AR24)</f>
        <v>1.6768944686239018E-5</v>
      </c>
      <c r="BF24" s="26">
        <f t="shared" si="39"/>
        <v>3.5022845106706144E-5</v>
      </c>
      <c r="BG24" s="26">
        <f t="shared" si="39"/>
        <v>1.1297315918473507E-4</v>
      </c>
      <c r="BH24" s="26">
        <f t="shared" si="39"/>
        <v>1.6362252022255302E-5</v>
      </c>
      <c r="BI24" s="26">
        <f t="shared" si="39"/>
        <v>1.4422075645189683E-4</v>
      </c>
      <c r="BJ24" s="26">
        <f t="shared" si="39"/>
        <v>9.3042376984601001E-5</v>
      </c>
      <c r="BK24" s="26">
        <f t="shared" si="39"/>
        <v>1.0653390984251171E-4</v>
      </c>
      <c r="BL24" s="26">
        <f t="shared" si="39"/>
        <v>7.5167802733420067E-5</v>
      </c>
      <c r="BM24" s="26">
        <f t="shared" si="39"/>
        <v>3.1668810786611998E-5</v>
      </c>
      <c r="BN24" s="26">
        <f t="shared" si="39"/>
        <v>1.9978387088327013E-4</v>
      </c>
      <c r="BO24" s="26">
        <f t="shared" si="39"/>
        <v>4.2975969731764596E-5</v>
      </c>
      <c r="BP24" s="26">
        <f t="shared" si="39"/>
        <v>5.7780656523630422E-5</v>
      </c>
      <c r="BQ24" s="12" t="s">
        <v>0</v>
      </c>
    </row>
    <row r="25" spans="1:69" ht="15.75">
      <c r="A25" s="12"/>
      <c r="B25" t="s">
        <v>1</v>
      </c>
      <c r="C25" s="18" t="s">
        <v>82</v>
      </c>
      <c r="D25" s="19">
        <v>31.411053335383599</v>
      </c>
      <c r="E25" s="19">
        <v>31.340309709569599</v>
      </c>
      <c r="F25" s="19">
        <v>28.300345460263198</v>
      </c>
      <c r="G25" s="19">
        <v>28.620453555286701</v>
      </c>
      <c r="H25" s="19">
        <v>27.658820566677999</v>
      </c>
      <c r="I25" s="19">
        <v>27.550315391568802</v>
      </c>
      <c r="J25" s="19">
        <v>31.7712095185538</v>
      </c>
      <c r="K25" s="19">
        <v>31.6715032300222</v>
      </c>
      <c r="L25" s="19">
        <v>28.569832494615401</v>
      </c>
      <c r="M25" s="19">
        <v>28.758277543293701</v>
      </c>
      <c r="N25" s="19">
        <v>30.026534238285301</v>
      </c>
      <c r="O25" s="19">
        <v>30.382353557339901</v>
      </c>
      <c r="P25" s="19">
        <v>28.444232455434499</v>
      </c>
      <c r="Q25" s="19">
        <v>28.416878281141202</v>
      </c>
      <c r="R25" s="19">
        <v>28.141991527511699</v>
      </c>
      <c r="S25" s="19">
        <v>28.197821403106399</v>
      </c>
      <c r="T25" s="19">
        <v>30.4255977662948</v>
      </c>
      <c r="U25" s="19">
        <v>30.562858521651901</v>
      </c>
      <c r="V25" s="19">
        <v>27.920833994126301</v>
      </c>
      <c r="W25" s="19">
        <v>28.045428493430801</v>
      </c>
      <c r="X25" s="19">
        <v>28.4044753310727</v>
      </c>
      <c r="Y25" s="19">
        <v>28.879084466979201</v>
      </c>
      <c r="Z25" s="19">
        <v>29.182342733866601</v>
      </c>
      <c r="AA25" s="19">
        <v>29.237182673639101</v>
      </c>
      <c r="AB25" s="12"/>
      <c r="AC25" t="s">
        <v>1</v>
      </c>
      <c r="AD25" s="12"/>
      <c r="AE25" s="22">
        <f t="shared" si="26"/>
        <v>31.375681522476597</v>
      </c>
      <c r="AF25" s="22">
        <f t="shared" si="27"/>
        <v>28.460399507774952</v>
      </c>
      <c r="AG25" s="22">
        <f t="shared" si="28"/>
        <v>27.604567979123402</v>
      </c>
      <c r="AH25" s="22">
        <f t="shared" si="29"/>
        <v>31.721356374288</v>
      </c>
      <c r="AI25" s="22">
        <f t="shared" si="30"/>
        <v>28.664055018954549</v>
      </c>
      <c r="AJ25" s="22">
        <f t="shared" si="31"/>
        <v>30.204443897812602</v>
      </c>
      <c r="AK25" s="22">
        <f t="shared" si="32"/>
        <v>28.430555368287848</v>
      </c>
      <c r="AL25" s="22">
        <f t="shared" si="33"/>
        <v>28.169906465309047</v>
      </c>
      <c r="AM25" s="22">
        <f t="shared" si="34"/>
        <v>30.494228143973352</v>
      </c>
      <c r="AN25" s="22">
        <f t="shared" si="35"/>
        <v>27.983131243778551</v>
      </c>
      <c r="AO25" s="22">
        <f t="shared" si="36"/>
        <v>28.641779899025948</v>
      </c>
      <c r="AP25" s="22">
        <f t="shared" si="37"/>
        <v>29.209762703752851</v>
      </c>
      <c r="AQ25" s="1"/>
      <c r="AR25" s="23">
        <f>AE25-AE23</f>
        <v>15.1580477900579</v>
      </c>
      <c r="AS25" s="23">
        <f t="shared" ref="AS25:BC25" si="40">AF25-AF23</f>
        <v>12.174717379690552</v>
      </c>
      <c r="AT25" s="23">
        <f t="shared" si="40"/>
        <v>10.738598544361452</v>
      </c>
      <c r="AU25" s="23">
        <f t="shared" si="40"/>
        <v>14.994446488595848</v>
      </c>
      <c r="AV25" s="23">
        <f t="shared" si="40"/>
        <v>11.336107331284246</v>
      </c>
      <c r="AW25" s="23">
        <f t="shared" si="40"/>
        <v>13.191894458440601</v>
      </c>
      <c r="AX25" s="23">
        <f t="shared" si="40"/>
        <v>11.068792387856249</v>
      </c>
      <c r="AY25" s="23">
        <f t="shared" si="40"/>
        <v>11.651329013367196</v>
      </c>
      <c r="AZ25" s="23">
        <f t="shared" si="40"/>
        <v>13.846381834514851</v>
      </c>
      <c r="BA25" s="23">
        <f t="shared" si="40"/>
        <v>11.197308122236201</v>
      </c>
      <c r="BB25" s="23">
        <f t="shared" si="40"/>
        <v>11.9880287207937</v>
      </c>
      <c r="BC25" s="23">
        <f t="shared" si="40"/>
        <v>12.639322314681003</v>
      </c>
      <c r="BD25" s="13"/>
      <c r="BE25" s="26">
        <f t="shared" si="39"/>
        <v>2.7350982993751275E-5</v>
      </c>
      <c r="BF25" s="26">
        <f t="shared" si="39"/>
        <v>2.1629420305568483E-4</v>
      </c>
      <c r="BG25" s="26">
        <f t="shared" si="39"/>
        <v>5.8527466728800729E-4</v>
      </c>
      <c r="BH25" s="26">
        <f t="shared" si="39"/>
        <v>3.0635278907195056E-5</v>
      </c>
      <c r="BI25" s="26">
        <f t="shared" si="39"/>
        <v>3.8680462583869123E-4</v>
      </c>
      <c r="BJ25" s="26">
        <f t="shared" si="39"/>
        <v>1.06867110842268E-4</v>
      </c>
      <c r="BK25" s="26">
        <f t="shared" si="39"/>
        <v>4.6554479507944068E-4</v>
      </c>
      <c r="BL25" s="26">
        <f t="shared" si="39"/>
        <v>3.1088550789215059E-4</v>
      </c>
      <c r="BM25" s="26">
        <f t="shared" si="39"/>
        <v>6.7892802563854519E-5</v>
      </c>
      <c r="BN25" s="26">
        <f t="shared" si="39"/>
        <v>4.2586738848682644E-4</v>
      </c>
      <c r="BO25" s="26">
        <f t="shared" si="39"/>
        <v>2.461748977243051E-4</v>
      </c>
      <c r="BP25" s="26">
        <f>2^-(BC25)</f>
        <v>1.5674181031513718E-4</v>
      </c>
      <c r="BQ25" s="12" t="s">
        <v>1</v>
      </c>
    </row>
    <row r="26" spans="1:69" ht="15.75">
      <c r="A26" s="12"/>
      <c r="B26" t="s">
        <v>2</v>
      </c>
      <c r="C26" s="18" t="s">
        <v>83</v>
      </c>
      <c r="D26" s="19">
        <v>30.310558086730001</v>
      </c>
      <c r="E26" s="19">
        <v>30.478246512712001</v>
      </c>
      <c r="F26" s="19">
        <v>30.999302278126699</v>
      </c>
      <c r="G26" s="19">
        <v>30.230614115031099</v>
      </c>
      <c r="H26" s="19">
        <v>30.940526588001902</v>
      </c>
      <c r="I26" s="19">
        <v>30.144292173847202</v>
      </c>
      <c r="J26" s="19">
        <v>30.7361343399688</v>
      </c>
      <c r="K26" s="19">
        <v>30.595412628768099</v>
      </c>
      <c r="L26" s="19">
        <v>28.368967351365399</v>
      </c>
      <c r="M26" s="19">
        <v>28.515264297595401</v>
      </c>
      <c r="N26" s="19">
        <v>29.319750474890999</v>
      </c>
      <c r="O26" s="19">
        <v>29.237573470812301</v>
      </c>
      <c r="P26" s="19">
        <v>30.4094273865711</v>
      </c>
      <c r="Q26" s="19">
        <v>30.365827037433998</v>
      </c>
      <c r="R26" s="19">
        <v>30.020054421978799</v>
      </c>
      <c r="S26" s="19">
        <v>29.977806674434699</v>
      </c>
      <c r="T26" s="19">
        <v>29.978352784716101</v>
      </c>
      <c r="U26" s="19">
        <v>29.810511797823999</v>
      </c>
      <c r="V26" s="19">
        <v>29.4313348532182</v>
      </c>
      <c r="W26" s="19">
        <v>29.508901573242099</v>
      </c>
      <c r="X26" s="19">
        <v>30.0989858283268</v>
      </c>
      <c r="Y26" s="19">
        <v>29.5090034298583</v>
      </c>
      <c r="Z26" s="19">
        <v>29.301965433708698</v>
      </c>
      <c r="AA26" s="19">
        <v>30.036606803867901</v>
      </c>
      <c r="AB26" s="12"/>
      <c r="AC26" t="s">
        <v>2</v>
      </c>
      <c r="AD26" s="12"/>
      <c r="AE26" s="22">
        <f t="shared" si="26"/>
        <v>30.394402299721001</v>
      </c>
      <c r="AF26" s="22">
        <f t="shared" si="27"/>
        <v>30.614958196578897</v>
      </c>
      <c r="AG26" s="22">
        <f t="shared" si="28"/>
        <v>30.542409380924553</v>
      </c>
      <c r="AH26" s="22">
        <f t="shared" si="29"/>
        <v>30.665773484368451</v>
      </c>
      <c r="AI26" s="22">
        <f t="shared" si="30"/>
        <v>28.4421158244804</v>
      </c>
      <c r="AJ26" s="22">
        <f t="shared" si="31"/>
        <v>29.278661972851651</v>
      </c>
      <c r="AK26" s="22">
        <f t="shared" si="32"/>
        <v>30.387627212002549</v>
      </c>
      <c r="AL26" s="22">
        <f t="shared" si="33"/>
        <v>29.998930548206751</v>
      </c>
      <c r="AM26" s="22">
        <f t="shared" si="34"/>
        <v>29.89443229127005</v>
      </c>
      <c r="AN26" s="22">
        <f t="shared" si="35"/>
        <v>29.470118213230151</v>
      </c>
      <c r="AO26" s="22">
        <f t="shared" si="36"/>
        <v>29.80399462909255</v>
      </c>
      <c r="AP26" s="22">
        <f t="shared" si="37"/>
        <v>29.6692861187883</v>
      </c>
      <c r="AQ26" s="1"/>
      <c r="AR26" s="23">
        <f>AE26-AE23</f>
        <v>14.176768567302304</v>
      </c>
      <c r="AS26" s="23">
        <f t="shared" ref="AS26:BC26" si="41">AF26-AF23</f>
        <v>14.329276068494497</v>
      </c>
      <c r="AT26" s="23">
        <f t="shared" si="41"/>
        <v>13.676439946162603</v>
      </c>
      <c r="AU26" s="23">
        <f t="shared" si="41"/>
        <v>13.938863598676299</v>
      </c>
      <c r="AV26" s="23">
        <f t="shared" si="41"/>
        <v>11.114168136810097</v>
      </c>
      <c r="AW26" s="23">
        <f t="shared" si="41"/>
        <v>12.266112533479649</v>
      </c>
      <c r="AX26" s="23">
        <f t="shared" si="41"/>
        <v>13.025864231570949</v>
      </c>
      <c r="AY26" s="23">
        <f t="shared" si="41"/>
        <v>13.480353096264899</v>
      </c>
      <c r="AZ26" s="23">
        <f t="shared" si="41"/>
        <v>13.246585981811549</v>
      </c>
      <c r="BA26" s="23">
        <f t="shared" si="41"/>
        <v>12.684295091687801</v>
      </c>
      <c r="BB26" s="23">
        <f t="shared" si="41"/>
        <v>13.150243450860302</v>
      </c>
      <c r="BC26" s="23">
        <f t="shared" si="41"/>
        <v>13.098845729716452</v>
      </c>
      <c r="BD26" s="1"/>
      <c r="BE26" s="26">
        <f t="shared" si="39"/>
        <v>5.3996724973588841E-5</v>
      </c>
      <c r="BF26" s="26">
        <f t="shared" si="39"/>
        <v>4.8580064516623908E-5</v>
      </c>
      <c r="BG26" s="26">
        <f t="shared" si="39"/>
        <v>7.6380296919187408E-5</v>
      </c>
      <c r="BH26" s="26">
        <f t="shared" si="39"/>
        <v>6.3677198956455796E-5</v>
      </c>
      <c r="BI26" s="26">
        <f t="shared" si="39"/>
        <v>4.5113031730737672E-4</v>
      </c>
      <c r="BJ26" s="26">
        <f t="shared" si="39"/>
        <v>2.0301690246538149E-4</v>
      </c>
      <c r="BK26" s="26">
        <f t="shared" si="39"/>
        <v>1.1990137040017702E-4</v>
      </c>
      <c r="BL26" s="26">
        <f t="shared" si="39"/>
        <v>8.7500264510463919E-5</v>
      </c>
      <c r="BM26" s="26">
        <f t="shared" si="39"/>
        <v>1.0289168496502579E-4</v>
      </c>
      <c r="BN26" s="26">
        <f t="shared" si="39"/>
        <v>1.5193110746964108E-4</v>
      </c>
      <c r="BO26" s="26">
        <f t="shared" si="39"/>
        <v>1.0999736229005247E-4</v>
      </c>
      <c r="BP26" s="26">
        <f t="shared" si="39"/>
        <v>1.1398679083602528E-4</v>
      </c>
      <c r="BQ26" s="12" t="s">
        <v>2</v>
      </c>
    </row>
    <row r="27" spans="1:69" ht="15.75">
      <c r="A27" s="12"/>
      <c r="B27" t="s">
        <v>6</v>
      </c>
      <c r="C27" s="18" t="s">
        <v>87</v>
      </c>
      <c r="D27" s="19">
        <v>33.353607956376401</v>
      </c>
      <c r="E27" s="19">
        <v>33.283707307010303</v>
      </c>
      <c r="F27" s="19">
        <v>33.282189498845497</v>
      </c>
      <c r="G27" s="19">
        <v>33.531363501126798</v>
      </c>
      <c r="H27" s="19">
        <v>32.003171915441698</v>
      </c>
      <c r="I27" s="19">
        <v>32.126421436261403</v>
      </c>
      <c r="J27" s="19">
        <v>33.027847782411001</v>
      </c>
      <c r="K27" s="19">
        <v>33.065228955050202</v>
      </c>
      <c r="L27" s="19">
        <v>30.459130534091798</v>
      </c>
      <c r="M27" s="19">
        <v>30.101889120983099</v>
      </c>
      <c r="N27" s="19">
        <v>30.6518294499799</v>
      </c>
      <c r="O27" s="19">
        <v>30.427234279671399</v>
      </c>
      <c r="P27" s="19">
        <v>32.557089436114303</v>
      </c>
      <c r="Q27" s="19">
        <v>31.973002860022198</v>
      </c>
      <c r="R27" s="19">
        <v>31.254854894817498</v>
      </c>
      <c r="S27" s="19">
        <v>31.374557675415598</v>
      </c>
      <c r="T27" s="19">
        <v>32.155807664735804</v>
      </c>
      <c r="U27" s="27">
        <v>32.340000000000003</v>
      </c>
      <c r="V27" s="19">
        <v>30.425699971684502</v>
      </c>
      <c r="W27" s="19">
        <v>30.7164246002285</v>
      </c>
      <c r="X27" s="19">
        <v>30.757927240481798</v>
      </c>
      <c r="Y27" s="19">
        <v>30.396462615173402</v>
      </c>
      <c r="Z27" s="19">
        <v>31.389829623830899</v>
      </c>
      <c r="AA27" s="19">
        <v>30.978283532692299</v>
      </c>
      <c r="AB27" s="12"/>
      <c r="AC27" t="s">
        <v>6</v>
      </c>
      <c r="AD27" s="12"/>
      <c r="AE27" s="22">
        <f t="shared" si="26"/>
        <v>33.318657631693355</v>
      </c>
      <c r="AF27" s="22">
        <f t="shared" si="27"/>
        <v>33.406776499986151</v>
      </c>
      <c r="AG27" s="22">
        <f t="shared" si="28"/>
        <v>32.064796675851554</v>
      </c>
      <c r="AH27" s="22">
        <f t="shared" si="29"/>
        <v>33.046538368730602</v>
      </c>
      <c r="AI27" s="22">
        <f t="shared" si="30"/>
        <v>30.28050982753745</v>
      </c>
      <c r="AJ27" s="22">
        <f t="shared" si="31"/>
        <v>30.539531864825648</v>
      </c>
      <c r="AK27" s="22">
        <f t="shared" si="32"/>
        <v>32.265046148068251</v>
      </c>
      <c r="AL27" s="22">
        <f t="shared" si="33"/>
        <v>31.31470628511655</v>
      </c>
      <c r="AM27" s="22">
        <f t="shared" si="34"/>
        <v>32.247903832367903</v>
      </c>
      <c r="AN27" s="22">
        <f t="shared" si="35"/>
        <v>30.571062285956501</v>
      </c>
      <c r="AO27" s="22">
        <f t="shared" si="36"/>
        <v>30.577194927827598</v>
      </c>
      <c r="AP27" s="22">
        <f t="shared" si="37"/>
        <v>31.184056578261597</v>
      </c>
      <c r="AQ27" s="1"/>
      <c r="AR27" s="23">
        <f>AE27-AE23</f>
        <v>17.101023899274658</v>
      </c>
      <c r="AS27" s="23">
        <f>AF27-AF23</f>
        <v>17.121094371901751</v>
      </c>
      <c r="AT27" s="23">
        <f>AG27-AG23</f>
        <v>15.198827241089603</v>
      </c>
      <c r="AU27" s="23">
        <f>AH27-AH23</f>
        <v>16.31962848303845</v>
      </c>
      <c r="AV27" s="23">
        <f>AI27-AI23</f>
        <v>12.952562139867148</v>
      </c>
      <c r="AW27" s="23">
        <f>AJ27-AJ23</f>
        <v>13.526982425453646</v>
      </c>
      <c r="AX27" s="23">
        <f>AK27-AK23</f>
        <v>14.903283167636651</v>
      </c>
      <c r="AY27" s="23">
        <f>AL27-AL23</f>
        <v>14.796128833174699</v>
      </c>
      <c r="AZ27" s="23">
        <f>AM27-AM23</f>
        <v>15.600057522909403</v>
      </c>
      <c r="BA27" s="23">
        <f>AN27-AN23</f>
        <v>13.785239164414151</v>
      </c>
      <c r="BB27" s="23">
        <f>AO27-AO23</f>
        <v>13.92344374959535</v>
      </c>
      <c r="BC27" s="23">
        <f>AP27-AP23</f>
        <v>14.613616189189749</v>
      </c>
      <c r="BD27" s="1"/>
      <c r="BE27" s="26">
        <f t="shared" si="39"/>
        <v>7.1134265206612032E-6</v>
      </c>
      <c r="BF27" s="26">
        <f t="shared" si="39"/>
        <v>7.0151511918934824E-6</v>
      </c>
      <c r="BG27" s="26">
        <f t="shared" si="39"/>
        <v>2.6588699853388302E-5</v>
      </c>
      <c r="BH27" s="26">
        <f t="shared" si="39"/>
        <v>1.2226504400806121E-5</v>
      </c>
      <c r="BI27" s="26">
        <f t="shared" si="39"/>
        <v>1.2615087732594196E-4</v>
      </c>
      <c r="BJ27" s="26">
        <f t="shared" si="39"/>
        <v>8.4717384478459035E-5</v>
      </c>
      <c r="BK27" s="26">
        <f t="shared" si="39"/>
        <v>3.2633580967822255E-5</v>
      </c>
      <c r="BL27" s="26">
        <f t="shared" si="39"/>
        <v>3.5149682097485778E-5</v>
      </c>
      <c r="BM27" s="26">
        <f t="shared" si="39"/>
        <v>2.0133290109408239E-5</v>
      </c>
      <c r="BN27" s="26">
        <f t="shared" si="39"/>
        <v>7.0832001545291132E-5</v>
      </c>
      <c r="BO27" s="26">
        <f t="shared" si="39"/>
        <v>6.4361445356670802E-5</v>
      </c>
      <c r="BP27" s="26">
        <f>2^-(BC27)</f>
        <v>3.9889921525473934E-5</v>
      </c>
      <c r="BQ27" s="12" t="s">
        <v>6</v>
      </c>
    </row>
    <row r="28" spans="1:69" ht="15.75">
      <c r="A28" s="12"/>
      <c r="B28" t="s">
        <v>9</v>
      </c>
      <c r="C28" s="18" t="s">
        <v>90</v>
      </c>
      <c r="D28" s="19">
        <v>29.985845282267</v>
      </c>
      <c r="E28" s="19">
        <v>30.191472782868701</v>
      </c>
      <c r="F28" s="19">
        <v>30.0087025832146</v>
      </c>
      <c r="G28" s="19">
        <v>30.195347145250601</v>
      </c>
      <c r="H28" s="19">
        <v>30.1331443602785</v>
      </c>
      <c r="I28" s="19">
        <v>30.032262698709001</v>
      </c>
      <c r="J28" s="24">
        <v>29.1242166514741</v>
      </c>
      <c r="K28" s="24">
        <v>29.678101563450799</v>
      </c>
      <c r="L28" s="19">
        <v>29.6479903410576</v>
      </c>
      <c r="M28" s="19">
        <v>29.610546284114601</v>
      </c>
      <c r="N28" s="19">
        <v>28.905908810215301</v>
      </c>
      <c r="O28" s="19">
        <v>28.7696908821938</v>
      </c>
      <c r="P28" s="24">
        <v>28.326590654030401</v>
      </c>
      <c r="Q28" s="24">
        <v>28.6572053840572</v>
      </c>
      <c r="R28" s="19">
        <v>28.7641114477799</v>
      </c>
      <c r="S28" s="19">
        <v>29.130037363961499</v>
      </c>
      <c r="T28" s="19">
        <v>29.498193572348502</v>
      </c>
      <c r="U28" s="19">
        <v>29.429743937984899</v>
      </c>
      <c r="V28" s="19">
        <v>29.296080631016</v>
      </c>
      <c r="W28" s="19">
        <v>29.410838848630998</v>
      </c>
      <c r="X28" s="19">
        <v>29.239940094267102</v>
      </c>
      <c r="Y28" s="19">
        <v>29.053757111847599</v>
      </c>
      <c r="Z28" s="19">
        <v>29.9145984224415</v>
      </c>
      <c r="AA28" s="19">
        <v>29.793513295897501</v>
      </c>
      <c r="AB28" s="12"/>
      <c r="AC28" t="s">
        <v>9</v>
      </c>
      <c r="AD28" s="12"/>
      <c r="AE28" s="22">
        <f t="shared" si="26"/>
        <v>30.08865903256785</v>
      </c>
      <c r="AF28" s="22">
        <f t="shared" si="27"/>
        <v>30.1020248642326</v>
      </c>
      <c r="AG28" s="22">
        <f t="shared" si="28"/>
        <v>30.082703529493749</v>
      </c>
      <c r="AH28" s="22">
        <f t="shared" si="29"/>
        <v>29.401159107462448</v>
      </c>
      <c r="AI28" s="22">
        <f>AVERAGE(L28:M28)</f>
        <v>29.629268312586099</v>
      </c>
      <c r="AJ28" s="22">
        <f t="shared" si="31"/>
        <v>28.83779984620455</v>
      </c>
      <c r="AK28" s="22">
        <f t="shared" si="32"/>
        <v>28.491898019043802</v>
      </c>
      <c r="AL28" s="22">
        <f t="shared" si="33"/>
        <v>28.947074405870701</v>
      </c>
      <c r="AM28" s="22">
        <f t="shared" si="34"/>
        <v>29.4639687551667</v>
      </c>
      <c r="AN28" s="22">
        <f t="shared" si="35"/>
        <v>29.353459739823499</v>
      </c>
      <c r="AO28" s="22">
        <f t="shared" si="36"/>
        <v>29.14684860305735</v>
      </c>
      <c r="AP28" s="22">
        <f t="shared" si="37"/>
        <v>29.854055859169499</v>
      </c>
      <c r="AQ28" s="1"/>
      <c r="AR28" s="23">
        <f>AE28-AE23</f>
        <v>13.871025300149153</v>
      </c>
      <c r="AS28" s="23">
        <f>AF28-AF23</f>
        <v>13.816342736148201</v>
      </c>
      <c r="AT28" s="23">
        <f>AG28-AG23</f>
        <v>13.216734094731798</v>
      </c>
      <c r="AU28" s="23">
        <f>AH28-AH23</f>
        <v>12.674249221770296</v>
      </c>
      <c r="AV28" s="23">
        <f>AI28-AI23</f>
        <v>12.301320624915796</v>
      </c>
      <c r="AW28" s="23">
        <f>AJ28-AJ23</f>
        <v>11.825250406832549</v>
      </c>
      <c r="AX28" s="23">
        <f>AK28-AK23</f>
        <v>11.130135038612202</v>
      </c>
      <c r="AY28" s="23">
        <f>AL28-AL23</f>
        <v>12.42849695392885</v>
      </c>
      <c r="AZ28" s="23">
        <f>AM28-AM23</f>
        <v>12.816122445708199</v>
      </c>
      <c r="BA28" s="23">
        <f>AN28-AN23</f>
        <v>12.567636618281149</v>
      </c>
      <c r="BB28" s="23">
        <f>AO28-AO23</f>
        <v>12.493097424825102</v>
      </c>
      <c r="BC28" s="23">
        <f>AP28-AP23</f>
        <v>13.283615470097651</v>
      </c>
      <c r="BD28" s="1"/>
      <c r="BE28" s="26">
        <f t="shared" si="39"/>
        <v>6.6742937049556959E-5</v>
      </c>
      <c r="BF28" s="26">
        <f t="shared" si="39"/>
        <v>6.9321253310404319E-5</v>
      </c>
      <c r="BG28" s="26">
        <f t="shared" si="39"/>
        <v>1.0504287330302598E-4</v>
      </c>
      <c r="BH28" s="26">
        <f t="shared" si="39"/>
        <v>1.5299273615894938E-4</v>
      </c>
      <c r="BI28" s="26">
        <f t="shared" si="39"/>
        <v>1.9812236594730703E-4</v>
      </c>
      <c r="BJ28" s="26">
        <f t="shared" si="39"/>
        <v>2.7557823945926341E-4</v>
      </c>
      <c r="BK28" s="26">
        <f t="shared" si="39"/>
        <v>4.461649990801368E-4</v>
      </c>
      <c r="BL28" s="26">
        <f t="shared" si="39"/>
        <v>1.8140515148296906E-4</v>
      </c>
      <c r="BM28" s="26">
        <f t="shared" si="39"/>
        <v>1.3866367807409278E-4</v>
      </c>
      <c r="BN28" s="26">
        <f t="shared" si="39"/>
        <v>1.64726853644528E-4</v>
      </c>
      <c r="BO28" s="26">
        <f t="shared" si="39"/>
        <v>1.7346143560075013E-4</v>
      </c>
      <c r="BP28" s="26">
        <f t="shared" si="39"/>
        <v>1.0028437971769264E-4</v>
      </c>
      <c r="BQ28" s="12" t="s">
        <v>9</v>
      </c>
    </row>
    <row r="29" spans="1:69" ht="15.75">
      <c r="A29" s="12"/>
      <c r="B29" t="s">
        <v>12</v>
      </c>
      <c r="C29" s="18" t="s">
        <v>93</v>
      </c>
      <c r="D29" s="19">
        <v>31.781302889209201</v>
      </c>
      <c r="E29" s="19">
        <v>31.173981538268801</v>
      </c>
      <c r="F29" s="19">
        <v>30.817403266189501</v>
      </c>
      <c r="G29" s="19">
        <v>30.943170873027</v>
      </c>
      <c r="H29" s="24">
        <v>29.315172954405</v>
      </c>
      <c r="I29" s="24">
        <v>29.281256374559302</v>
      </c>
      <c r="J29" s="19">
        <v>30.7349114684984</v>
      </c>
      <c r="K29" s="19">
        <v>31.676647391276401</v>
      </c>
      <c r="L29" s="19">
        <v>30.341987698792501</v>
      </c>
      <c r="M29" s="19">
        <v>30.8186789190664</v>
      </c>
      <c r="N29" s="19">
        <v>30.759562410395802</v>
      </c>
      <c r="O29" s="19">
        <v>30.756261733275299</v>
      </c>
      <c r="P29" s="19">
        <v>31.0490793605241</v>
      </c>
      <c r="Q29" s="19">
        <v>30.819634694404002</v>
      </c>
      <c r="R29" s="19">
        <v>30.879153441543799</v>
      </c>
      <c r="S29" s="19">
        <v>31.244621034513301</v>
      </c>
      <c r="T29" s="19">
        <v>31.067064906161001</v>
      </c>
      <c r="U29" s="19">
        <v>31.021764654940601</v>
      </c>
      <c r="V29" s="19">
        <v>30.377361430864799</v>
      </c>
      <c r="W29" s="19">
        <v>30.334704243942902</v>
      </c>
      <c r="X29" s="19">
        <v>29.966991461767599</v>
      </c>
      <c r="Y29" s="19">
        <v>30.011149556504002</v>
      </c>
      <c r="Z29" s="19">
        <v>30.536661641639402</v>
      </c>
      <c r="AA29" s="19">
        <v>30.761293746167599</v>
      </c>
      <c r="AB29" s="12"/>
      <c r="AC29" t="s">
        <v>12</v>
      </c>
      <c r="AD29" s="12"/>
      <c r="AE29" s="22">
        <f t="shared" si="26"/>
        <v>31.477642213739003</v>
      </c>
      <c r="AF29" s="22">
        <f t="shared" si="27"/>
        <v>30.880287069608251</v>
      </c>
      <c r="AG29" s="22">
        <f t="shared" si="28"/>
        <v>29.298214664482153</v>
      </c>
      <c r="AH29" s="22">
        <f t="shared" si="29"/>
        <v>31.2057794298874</v>
      </c>
      <c r="AI29" s="22">
        <f t="shared" si="30"/>
        <v>30.58033330892945</v>
      </c>
      <c r="AJ29" s="22">
        <f t="shared" si="31"/>
        <v>30.757912071835548</v>
      </c>
      <c r="AK29" s="22">
        <f t="shared" si="32"/>
        <v>30.934357027464053</v>
      </c>
      <c r="AL29" s="22">
        <f t="shared" si="33"/>
        <v>31.06188723802855</v>
      </c>
      <c r="AM29" s="22">
        <f t="shared" si="34"/>
        <v>31.044414780550802</v>
      </c>
      <c r="AN29" s="22">
        <f t="shared" si="35"/>
        <v>30.356032837403852</v>
      </c>
      <c r="AO29" s="22">
        <f t="shared" si="36"/>
        <v>29.9890705091358</v>
      </c>
      <c r="AP29" s="22">
        <f t="shared" si="37"/>
        <v>30.6489776939035</v>
      </c>
      <c r="AQ29" s="1"/>
      <c r="AR29" s="23">
        <f>AE29-AE23</f>
        <v>15.260008481320305</v>
      </c>
      <c r="AS29" s="23">
        <f>AF29-AF23</f>
        <v>14.594604941523851</v>
      </c>
      <c r="AT29" s="23">
        <f>AG29-AG23</f>
        <v>12.432245229720202</v>
      </c>
      <c r="AU29" s="23">
        <f>AH29-AH23</f>
        <v>14.478869544195248</v>
      </c>
      <c r="AV29" s="23">
        <f>AI29-AI23</f>
        <v>13.252385621259148</v>
      </c>
      <c r="AW29" s="23">
        <f>AJ29-AJ23</f>
        <v>13.745362632463547</v>
      </c>
      <c r="AX29" s="23">
        <f>AK29-AK23</f>
        <v>13.572594047032453</v>
      </c>
      <c r="AY29" s="23">
        <f>AL29-AL23</f>
        <v>14.543309786086699</v>
      </c>
      <c r="AZ29" s="23">
        <f>AM29-AM23</f>
        <v>14.396568471092301</v>
      </c>
      <c r="BA29" s="23">
        <f>AN29-AN23</f>
        <v>13.570209715861502</v>
      </c>
      <c r="BB29" s="23">
        <f>AO29-AO23</f>
        <v>13.335319330903552</v>
      </c>
      <c r="BC29" s="23">
        <f>AP29-AP23</f>
        <v>14.078537304831652</v>
      </c>
      <c r="BD29" s="1"/>
      <c r="BE29" s="26">
        <f t="shared" si="39"/>
        <v>2.5484711002356548E-5</v>
      </c>
      <c r="BF29" s="26">
        <f t="shared" si="39"/>
        <v>4.041905334983927E-5</v>
      </c>
      <c r="BG29" s="26">
        <f t="shared" si="39"/>
        <v>1.8093445325284736E-4</v>
      </c>
      <c r="BH29" s="26">
        <f t="shared" si="39"/>
        <v>4.3795144527900081E-5</v>
      </c>
      <c r="BI29" s="26">
        <f t="shared" si="39"/>
        <v>1.0247889028153529E-4</v>
      </c>
      <c r="BJ29" s="26">
        <f t="shared" si="39"/>
        <v>7.2817128090510384E-5</v>
      </c>
      <c r="BK29" s="26">
        <f t="shared" si="39"/>
        <v>8.2080893031693597E-5</v>
      </c>
      <c r="BL29" s="26">
        <f t="shared" si="39"/>
        <v>4.1882010193010244E-5</v>
      </c>
      <c r="BM29" s="26">
        <f t="shared" si="39"/>
        <v>4.6366152102787691E-5</v>
      </c>
      <c r="BN29" s="26">
        <f t="shared" si="39"/>
        <v>8.2216659661483085E-5</v>
      </c>
      <c r="BO29" s="26">
        <f t="shared" si="39"/>
        <v>9.6753989082030173E-5</v>
      </c>
      <c r="BP29" s="26">
        <f t="shared" si="39"/>
        <v>5.7801349243105441E-5</v>
      </c>
      <c r="BQ29" s="12" t="s">
        <v>12</v>
      </c>
    </row>
    <row r="30" spans="1:69" s="12" customFormat="1">
      <c r="B30" s="32" t="s">
        <v>72</v>
      </c>
      <c r="C30" s="32"/>
      <c r="D30" s="32"/>
      <c r="E30" s="32"/>
      <c r="F30" s="32"/>
      <c r="G30" s="32"/>
      <c r="H30" s="32"/>
      <c r="I30" s="32"/>
      <c r="J30" s="32"/>
      <c r="K30" s="32"/>
      <c r="L30" s="32"/>
      <c r="M30" s="32"/>
      <c r="N30" s="32"/>
      <c r="O30" s="32"/>
      <c r="P30" s="32"/>
      <c r="Q30" s="32"/>
      <c r="R30" s="32"/>
      <c r="S30" s="32"/>
      <c r="T30" s="32"/>
      <c r="U30" s="32"/>
      <c r="V30" s="32"/>
      <c r="W30" s="32"/>
      <c r="X30" s="32"/>
      <c r="Y30" s="32"/>
      <c r="Z30" s="32"/>
      <c r="AA30" s="32"/>
      <c r="AQ30" s="1"/>
      <c r="BD30" s="13"/>
    </row>
    <row r="32" spans="1:69">
      <c r="A32" s="12" t="s">
        <v>98</v>
      </c>
      <c r="B32" s="32" t="s">
        <v>72</v>
      </c>
      <c r="C32" s="32"/>
      <c r="D32" s="32"/>
      <c r="E32" s="32"/>
      <c r="F32" s="32"/>
      <c r="G32" s="32"/>
      <c r="H32" s="32"/>
      <c r="I32" s="32"/>
      <c r="J32" s="32"/>
      <c r="K32" s="32"/>
      <c r="L32" s="32"/>
      <c r="M32" s="32"/>
      <c r="N32" s="32"/>
      <c r="O32" s="32"/>
      <c r="P32" s="32"/>
      <c r="Q32" s="32"/>
      <c r="R32" s="32"/>
      <c r="S32" s="32"/>
      <c r="T32" s="32"/>
      <c r="U32" s="32"/>
      <c r="V32" s="32"/>
      <c r="W32" s="32"/>
      <c r="X32" s="32"/>
      <c r="Y32" s="32"/>
      <c r="Z32" s="32"/>
      <c r="AA32" s="32"/>
      <c r="AB32" s="12"/>
      <c r="AC32" s="12"/>
      <c r="AD32" s="12"/>
      <c r="AE32" s="31" t="s">
        <v>73</v>
      </c>
      <c r="AF32" s="31"/>
      <c r="AG32" s="31"/>
      <c r="AH32" s="31"/>
      <c r="AI32" s="31"/>
      <c r="AJ32" s="31"/>
      <c r="AK32" s="31"/>
      <c r="AL32" s="31"/>
      <c r="AM32" s="31"/>
      <c r="AN32" s="31"/>
      <c r="AO32" s="31"/>
      <c r="AP32" s="31"/>
      <c r="AQ32" s="1"/>
      <c r="AR32" s="36" t="s">
        <v>74</v>
      </c>
      <c r="AS32" s="37"/>
      <c r="AT32" s="37"/>
      <c r="AU32" s="37"/>
      <c r="AV32" s="37"/>
      <c r="AW32" s="37"/>
      <c r="AX32" s="37"/>
      <c r="AY32" s="37"/>
      <c r="AZ32" s="37"/>
      <c r="BA32" s="37"/>
      <c r="BB32" s="37"/>
      <c r="BC32" s="37"/>
      <c r="BD32" s="13"/>
      <c r="BE32" s="38" t="s">
        <v>75</v>
      </c>
      <c r="BF32" s="38"/>
      <c r="BG32" s="38"/>
      <c r="BH32" s="38"/>
      <c r="BI32" s="38"/>
      <c r="BJ32" s="38"/>
      <c r="BK32" s="38"/>
      <c r="BL32" s="38"/>
      <c r="BM32" s="38"/>
      <c r="BN32" s="38"/>
      <c r="BO32" s="38"/>
      <c r="BP32" s="38"/>
      <c r="BQ32" s="12"/>
    </row>
    <row r="33" spans="1:69" ht="15.75">
      <c r="A33" s="12"/>
      <c r="B33" s="14" t="s">
        <v>76</v>
      </c>
      <c r="C33" s="15" t="s">
        <v>77</v>
      </c>
      <c r="D33" s="34" t="s">
        <v>36</v>
      </c>
      <c r="E33" s="34"/>
      <c r="F33" s="34" t="s">
        <v>37</v>
      </c>
      <c r="G33" s="34"/>
      <c r="H33" s="34" t="s">
        <v>38</v>
      </c>
      <c r="I33" s="34"/>
      <c r="J33" s="34" t="s">
        <v>39</v>
      </c>
      <c r="K33" s="34"/>
      <c r="L33" s="34" t="s">
        <v>40</v>
      </c>
      <c r="M33" s="34"/>
      <c r="N33" s="34" t="s">
        <v>41</v>
      </c>
      <c r="O33" s="34"/>
      <c r="P33" s="34" t="s">
        <v>42</v>
      </c>
      <c r="Q33" s="34"/>
      <c r="R33" s="34" t="s">
        <v>43</v>
      </c>
      <c r="S33" s="34"/>
      <c r="T33" s="34" t="s">
        <v>44</v>
      </c>
      <c r="U33" s="34"/>
      <c r="V33" s="34" t="s">
        <v>45</v>
      </c>
      <c r="W33" s="34"/>
      <c r="X33" s="34" t="s">
        <v>46</v>
      </c>
      <c r="Y33" s="34"/>
      <c r="Z33" s="34" t="s">
        <v>47</v>
      </c>
      <c r="AA33" s="34"/>
      <c r="AB33" s="12"/>
      <c r="AC33" s="14" t="s">
        <v>76</v>
      </c>
      <c r="AD33" s="12"/>
      <c r="AE33" t="s">
        <v>36</v>
      </c>
      <c r="AF33" t="s">
        <v>37</v>
      </c>
      <c r="AG33" t="s">
        <v>38</v>
      </c>
      <c r="AH33" t="s">
        <v>39</v>
      </c>
      <c r="AI33" t="s">
        <v>40</v>
      </c>
      <c r="AJ33" t="s">
        <v>41</v>
      </c>
      <c r="AK33" t="s">
        <v>42</v>
      </c>
      <c r="AL33" t="s">
        <v>43</v>
      </c>
      <c r="AM33" t="s">
        <v>44</v>
      </c>
      <c r="AN33" t="s">
        <v>45</v>
      </c>
      <c r="AO33" t="s">
        <v>46</v>
      </c>
      <c r="AP33" t="s">
        <v>47</v>
      </c>
      <c r="AQ33" s="1"/>
      <c r="AR33" t="s">
        <v>36</v>
      </c>
      <c r="AS33" t="s">
        <v>37</v>
      </c>
      <c r="AT33" t="s">
        <v>38</v>
      </c>
      <c r="AU33" t="s">
        <v>39</v>
      </c>
      <c r="AV33" t="s">
        <v>40</v>
      </c>
      <c r="AW33" t="s">
        <v>41</v>
      </c>
      <c r="AX33" t="s">
        <v>42</v>
      </c>
      <c r="AY33" t="s">
        <v>43</v>
      </c>
      <c r="AZ33" t="s">
        <v>44</v>
      </c>
      <c r="BA33" t="s">
        <v>45</v>
      </c>
      <c r="BB33" t="s">
        <v>46</v>
      </c>
      <c r="BC33" t="s">
        <v>47</v>
      </c>
      <c r="BD33" s="13"/>
      <c r="BE33" t="s">
        <v>36</v>
      </c>
      <c r="BF33" t="s">
        <v>37</v>
      </c>
      <c r="BG33" t="s">
        <v>38</v>
      </c>
      <c r="BH33" t="s">
        <v>39</v>
      </c>
      <c r="BI33" t="s">
        <v>40</v>
      </c>
      <c r="BJ33" t="s">
        <v>41</v>
      </c>
      <c r="BK33" t="s">
        <v>42</v>
      </c>
      <c r="BL33" t="s">
        <v>43</v>
      </c>
      <c r="BM33" t="s">
        <v>44</v>
      </c>
      <c r="BN33" t="s">
        <v>45</v>
      </c>
      <c r="BO33" t="s">
        <v>46</v>
      </c>
      <c r="BP33" t="s">
        <v>47</v>
      </c>
      <c r="BQ33" s="16" t="s">
        <v>76</v>
      </c>
    </row>
    <row r="34" spans="1:69" ht="15.75">
      <c r="A34" s="12"/>
      <c r="B34" s="17" t="s">
        <v>78</v>
      </c>
      <c r="C34" s="18" t="s">
        <v>79</v>
      </c>
      <c r="D34" s="19">
        <v>16.642748513111499</v>
      </c>
      <c r="E34" s="19">
        <v>16.631266577766802</v>
      </c>
      <c r="F34" s="19">
        <v>16.608353423444299</v>
      </c>
      <c r="G34" s="19">
        <v>16.720402750426199</v>
      </c>
      <c r="H34" s="19">
        <v>16.877943005041502</v>
      </c>
      <c r="I34" s="19">
        <v>17.004037870013001</v>
      </c>
      <c r="J34" s="19">
        <v>17.001738144882601</v>
      </c>
      <c r="K34" s="19">
        <v>17.276585418026499</v>
      </c>
      <c r="L34" s="19">
        <v>16.908489925789802</v>
      </c>
      <c r="M34" s="19">
        <v>16.558820937063398</v>
      </c>
      <c r="N34" s="19">
        <v>17.076109018129799</v>
      </c>
      <c r="O34" s="19">
        <v>18.0741570747706</v>
      </c>
      <c r="P34" s="19">
        <v>16.787815784070698</v>
      </c>
      <c r="Q34" s="19">
        <v>17.0904929980519</v>
      </c>
      <c r="R34" s="19">
        <v>16.779266001339501</v>
      </c>
      <c r="S34" s="19">
        <v>16.654175443029199</v>
      </c>
      <c r="T34" s="19">
        <v>16.4341873386612</v>
      </c>
      <c r="U34" s="19">
        <v>16.2536277730287</v>
      </c>
      <c r="V34" s="19">
        <v>16.8507271650364</v>
      </c>
      <c r="W34" s="19">
        <v>16.512876106756799</v>
      </c>
      <c r="X34" s="19">
        <v>16.966130182854801</v>
      </c>
      <c r="Y34" s="19">
        <v>16.783763244521101</v>
      </c>
      <c r="Z34" s="19">
        <v>16.7268766468938</v>
      </c>
      <c r="AA34" s="19">
        <v>16.6966986554892</v>
      </c>
      <c r="AB34" s="12"/>
      <c r="AC34" s="17" t="s">
        <v>78</v>
      </c>
      <c r="AD34" s="12"/>
      <c r="AE34" s="20">
        <v>16.63700754543915</v>
      </c>
      <c r="AF34" s="20">
        <v>16.664378086935251</v>
      </c>
      <c r="AG34" s="20">
        <v>16.940990437527251</v>
      </c>
      <c r="AH34" s="20">
        <v>17.13916178145455</v>
      </c>
      <c r="AI34" s="20">
        <v>16.733655431426598</v>
      </c>
      <c r="AJ34" s="20">
        <v>17.575133046450198</v>
      </c>
      <c r="AK34" s="20">
        <v>16.939154391061301</v>
      </c>
      <c r="AL34" s="20">
        <v>16.716720722184348</v>
      </c>
      <c r="AM34" s="20">
        <v>16.34390755584495</v>
      </c>
      <c r="AN34" s="20">
        <v>16.681801635896598</v>
      </c>
      <c r="AO34" s="20">
        <v>16.874946713687951</v>
      </c>
      <c r="AP34" s="20">
        <v>16.7117876511915</v>
      </c>
      <c r="AQ34" s="1"/>
      <c r="AR34" s="31" t="s">
        <v>80</v>
      </c>
      <c r="AS34" s="31"/>
      <c r="AT34" s="31"/>
      <c r="AU34" s="31"/>
      <c r="AV34" s="31"/>
      <c r="AW34" s="31"/>
      <c r="AX34" s="31"/>
      <c r="AY34" s="31"/>
      <c r="AZ34" s="31"/>
      <c r="BA34" s="31"/>
      <c r="BB34" s="31"/>
      <c r="BC34" s="31"/>
      <c r="BD34" s="13"/>
      <c r="BE34" s="31" t="s">
        <v>80</v>
      </c>
      <c r="BF34" s="31"/>
      <c r="BG34" s="31"/>
      <c r="BH34" s="31"/>
      <c r="BI34" s="31"/>
      <c r="BJ34" s="31"/>
      <c r="BK34" s="31"/>
      <c r="BL34" s="31"/>
      <c r="BM34" s="31"/>
      <c r="BN34" s="31"/>
      <c r="BO34" s="31"/>
      <c r="BP34" s="31"/>
      <c r="BQ34" s="21" t="s">
        <v>78</v>
      </c>
    </row>
    <row r="35" spans="1:69" ht="15.75">
      <c r="A35" s="12"/>
      <c r="B35" t="s">
        <v>0</v>
      </c>
      <c r="C35" s="18" t="s">
        <v>81</v>
      </c>
      <c r="D35" s="19">
        <v>32.462517050792798</v>
      </c>
      <c r="E35" s="19">
        <v>32.269535001455701</v>
      </c>
      <c r="F35" s="19">
        <v>33.060015673827401</v>
      </c>
      <c r="G35" s="19">
        <v>32.6043266341105</v>
      </c>
      <c r="H35" s="19">
        <v>33.1210301091388</v>
      </c>
      <c r="I35" s="19">
        <v>32.806434107934002</v>
      </c>
      <c r="J35" s="19">
        <v>30.775033457308599</v>
      </c>
      <c r="K35" s="19">
        <v>31.085324794033198</v>
      </c>
      <c r="L35" s="19">
        <v>33.154724347012497</v>
      </c>
      <c r="M35" s="19">
        <v>33.862624653514096</v>
      </c>
      <c r="N35" s="19">
        <v>28.3432150273301</v>
      </c>
      <c r="O35" s="19">
        <v>28.193072685635201</v>
      </c>
      <c r="P35" s="19">
        <v>30.180055200579499</v>
      </c>
      <c r="Q35" s="19">
        <v>30.436028936622399</v>
      </c>
      <c r="R35" s="19">
        <v>29.740678688161999</v>
      </c>
      <c r="S35" s="19">
        <v>29.929161464626201</v>
      </c>
      <c r="T35" s="19">
        <v>32.304872655767902</v>
      </c>
      <c r="U35" s="19">
        <v>31.734489328206202</v>
      </c>
      <c r="V35" s="19">
        <v>30.018963004695301</v>
      </c>
      <c r="W35" s="19">
        <v>29.655976214865198</v>
      </c>
      <c r="X35" s="19">
        <v>31.034819078205601</v>
      </c>
      <c r="Y35" s="19">
        <v>30.909163597745199</v>
      </c>
      <c r="Z35" s="19">
        <v>31.911893500810301</v>
      </c>
      <c r="AA35" s="19">
        <v>31.930896749367999</v>
      </c>
      <c r="AB35" s="12"/>
      <c r="AC35" t="s">
        <v>0</v>
      </c>
      <c r="AD35" s="12"/>
      <c r="AE35" s="22">
        <v>32.366026026124246</v>
      </c>
      <c r="AF35" s="22">
        <v>32.83217115396895</v>
      </c>
      <c r="AG35" s="22">
        <v>32.963732108536405</v>
      </c>
      <c r="AH35" s="22">
        <v>30.930179125670897</v>
      </c>
      <c r="AI35" s="22">
        <v>33.508674500263297</v>
      </c>
      <c r="AJ35" s="22">
        <v>28.268143856482652</v>
      </c>
      <c r="AK35" s="22">
        <v>30.308042068600948</v>
      </c>
      <c r="AL35" s="22">
        <v>29.834920076394098</v>
      </c>
      <c r="AM35" s="22">
        <v>32.019680991987052</v>
      </c>
      <c r="AN35" s="22">
        <v>29.83746960978025</v>
      </c>
      <c r="AO35" s="22">
        <v>30.9719913379754</v>
      </c>
      <c r="AP35" s="22">
        <v>31.921395125089148</v>
      </c>
      <c r="AQ35" s="1"/>
      <c r="AR35" s="23">
        <v>15.729018480685095</v>
      </c>
      <c r="AS35" s="23">
        <v>16.167793067033699</v>
      </c>
      <c r="AT35" s="23">
        <v>16.022741671009154</v>
      </c>
      <c r="AU35" s="23">
        <v>13.791017344216346</v>
      </c>
      <c r="AV35" s="23">
        <v>16.775019068836698</v>
      </c>
      <c r="AW35" s="23">
        <v>10.693010810032455</v>
      </c>
      <c r="AX35" s="23">
        <v>13.368887677539647</v>
      </c>
      <c r="AY35" s="23">
        <v>13.11819935420975</v>
      </c>
      <c r="AZ35" s="23">
        <v>15.675773436142102</v>
      </c>
      <c r="BA35" s="23">
        <v>13.155667973883652</v>
      </c>
      <c r="BB35" s="23">
        <v>14.097044624287449</v>
      </c>
      <c r="BC35" s="23">
        <v>15.209607473897648</v>
      </c>
      <c r="BD35" s="13"/>
      <c r="BE35" s="28">
        <v>1.841168919236032E-5</v>
      </c>
      <c r="BF35" s="28">
        <v>1.3583426062373115E-5</v>
      </c>
      <c r="BG35" s="28">
        <v>1.5020145657575977E-5</v>
      </c>
      <c r="BH35" s="28">
        <v>7.0548877591487236E-5</v>
      </c>
      <c r="BI35" s="28">
        <v>8.9169448878319473E-6</v>
      </c>
      <c r="BJ35" s="28">
        <v>6.0406406687407992E-4</v>
      </c>
      <c r="BK35" s="28">
        <v>9.4528725046356626E-5</v>
      </c>
      <c r="BL35" s="28">
        <v>1.1246787907812149E-4</v>
      </c>
      <c r="BM35" s="28">
        <v>1.9103897992471767E-5</v>
      </c>
      <c r="BN35" s="28">
        <v>1.095845495682615E-4</v>
      </c>
      <c r="BO35" s="28">
        <v>5.7064592181078162E-5</v>
      </c>
      <c r="BP35" s="28">
        <v>2.6390761876928665E-5</v>
      </c>
      <c r="BQ35" s="12" t="s">
        <v>0</v>
      </c>
    </row>
    <row r="36" spans="1:69" ht="15.75">
      <c r="A36" s="12"/>
      <c r="B36" t="s">
        <v>1</v>
      </c>
      <c r="C36" s="18" t="s">
        <v>82</v>
      </c>
      <c r="D36" s="19">
        <v>30.468240101191501</v>
      </c>
      <c r="E36" s="19">
        <v>31.052179366825701</v>
      </c>
      <c r="F36" s="19">
        <v>30.587475312892799</v>
      </c>
      <c r="G36" s="19">
        <v>31.139644837105202</v>
      </c>
      <c r="H36" s="19">
        <v>31.8372285723263</v>
      </c>
      <c r="I36" s="19">
        <v>31.5505612333966</v>
      </c>
      <c r="J36" s="19">
        <v>29.967662360357501</v>
      </c>
      <c r="K36" s="19">
        <v>30.1542225075255</v>
      </c>
      <c r="L36" s="19">
        <v>30.366035490685999</v>
      </c>
      <c r="M36" s="19">
        <v>30.294938353068702</v>
      </c>
      <c r="N36" s="19">
        <v>27.5865324773774</v>
      </c>
      <c r="O36" s="19">
        <v>27.400634734222201</v>
      </c>
      <c r="P36" s="19">
        <v>28.0478272673388</v>
      </c>
      <c r="Q36" s="19">
        <v>28.175841729211399</v>
      </c>
      <c r="R36" s="19">
        <v>26.295386290679101</v>
      </c>
      <c r="S36" s="19">
        <v>26.2012052395648</v>
      </c>
      <c r="T36" s="19">
        <v>30.551343785206299</v>
      </c>
      <c r="U36" s="19">
        <v>30.839368697710601</v>
      </c>
      <c r="V36" s="19">
        <v>28.0923792279265</v>
      </c>
      <c r="W36" s="19">
        <v>27.9391707015828</v>
      </c>
      <c r="X36" s="19">
        <v>28.528021331951599</v>
      </c>
      <c r="Y36" s="19">
        <v>28.513641871703101</v>
      </c>
      <c r="Z36" s="19">
        <v>30.7257208843941</v>
      </c>
      <c r="AA36" s="19">
        <v>30.658159673346798</v>
      </c>
      <c r="AB36" s="12"/>
      <c r="AC36" t="s">
        <v>1</v>
      </c>
      <c r="AD36" s="12"/>
      <c r="AE36" s="22">
        <v>30.760209734008601</v>
      </c>
      <c r="AF36" s="22">
        <v>30.863560074999</v>
      </c>
      <c r="AG36" s="22">
        <v>31.693894902861452</v>
      </c>
      <c r="AH36" s="22">
        <v>30.060942433941499</v>
      </c>
      <c r="AI36" s="22">
        <v>30.330486921877352</v>
      </c>
      <c r="AJ36" s="22">
        <v>27.493583605799799</v>
      </c>
      <c r="AK36" s="22">
        <v>28.111834498275101</v>
      </c>
      <c r="AL36" s="22">
        <v>26.248295765121952</v>
      </c>
      <c r="AM36" s="22">
        <v>30.695356241458448</v>
      </c>
      <c r="AN36" s="22">
        <v>28.015774964754648</v>
      </c>
      <c r="AO36" s="22">
        <v>28.52083160182735</v>
      </c>
      <c r="AP36" s="22">
        <v>30.691940278870447</v>
      </c>
      <c r="AQ36" s="1"/>
      <c r="AR36" s="23">
        <v>14.123202188569451</v>
      </c>
      <c r="AS36" s="23">
        <v>14.199181988063749</v>
      </c>
      <c r="AT36" s="23">
        <v>14.752904465334201</v>
      </c>
      <c r="AU36" s="23">
        <v>12.921780652486948</v>
      </c>
      <c r="AV36" s="23">
        <v>13.596831490450754</v>
      </c>
      <c r="AW36" s="23">
        <v>9.9184505593496013</v>
      </c>
      <c r="AX36" s="23">
        <v>11.1726801072138</v>
      </c>
      <c r="AY36" s="23">
        <v>9.5315750429376038</v>
      </c>
      <c r="AZ36" s="23">
        <v>14.351448685613498</v>
      </c>
      <c r="BA36" s="23">
        <v>11.33397332885805</v>
      </c>
      <c r="BB36" s="23">
        <v>11.645884888139399</v>
      </c>
      <c r="BC36" s="23">
        <v>13.980152627678947</v>
      </c>
      <c r="BD36" s="13"/>
      <c r="BE36" s="28">
        <v>5.6039274791641098E-5</v>
      </c>
      <c r="BF36" s="28">
        <v>5.3164325424285658E-5</v>
      </c>
      <c r="BG36" s="28">
        <v>3.6218731246212133E-5</v>
      </c>
      <c r="BH36" s="28">
        <v>1.2887136429960534E-4</v>
      </c>
      <c r="BI36" s="28">
        <v>8.0713443361676783E-5</v>
      </c>
      <c r="BJ36" s="28">
        <v>1.0333533961316133E-3</v>
      </c>
      <c r="BK36" s="28">
        <v>4.3319970855353718E-4</v>
      </c>
      <c r="BL36" s="28">
        <v>1.3511700376923768E-3</v>
      </c>
      <c r="BM36" s="28">
        <v>4.7839151083774073E-5</v>
      </c>
      <c r="BN36" s="28">
        <v>3.8737720200721131E-4</v>
      </c>
      <c r="BO36" s="28">
        <v>3.120608755204275E-4</v>
      </c>
      <c r="BP36" s="28">
        <v>6.1880628368974269E-5</v>
      </c>
      <c r="BQ36" s="12" t="s">
        <v>1</v>
      </c>
    </row>
    <row r="37" spans="1:69" ht="15.75">
      <c r="A37" s="12"/>
      <c r="B37" t="s">
        <v>2</v>
      </c>
      <c r="C37" s="18" t="s">
        <v>83</v>
      </c>
      <c r="D37" s="19">
        <v>30.8004162343817</v>
      </c>
      <c r="E37" s="19">
        <v>30.7286343923845</v>
      </c>
      <c r="F37" s="19">
        <v>31.1280030958407</v>
      </c>
      <c r="G37" s="19">
        <v>30.570696867604401</v>
      </c>
      <c r="H37" s="19">
        <v>30.4820715436128</v>
      </c>
      <c r="I37" s="19">
        <v>30.4278736291139</v>
      </c>
      <c r="J37" s="19">
        <v>29.338456196647499</v>
      </c>
      <c r="K37" s="19">
        <v>29.0712065949843</v>
      </c>
      <c r="L37" s="19">
        <v>30.765628480034099</v>
      </c>
      <c r="M37" s="19">
        <v>30.747433639359802</v>
      </c>
      <c r="N37" s="19">
        <v>30.897353879690499</v>
      </c>
      <c r="O37" s="19">
        <v>30.669607403178901</v>
      </c>
      <c r="P37" s="19">
        <v>30.058652903217101</v>
      </c>
      <c r="Q37" s="19">
        <v>30.0890284122355</v>
      </c>
      <c r="R37" s="19">
        <v>28.685518263723601</v>
      </c>
      <c r="S37" s="19">
        <v>28.6895212213708</v>
      </c>
      <c r="T37" s="19">
        <v>29.7219056086042</v>
      </c>
      <c r="U37" s="19">
        <v>29.959747467348901</v>
      </c>
      <c r="V37" s="19">
        <v>30.282271504670899</v>
      </c>
      <c r="W37" s="19">
        <v>30.1275363889369</v>
      </c>
      <c r="X37" s="19">
        <v>30.135318110252701</v>
      </c>
      <c r="Y37" s="19">
        <v>30.045959117261201</v>
      </c>
      <c r="Z37" s="19">
        <v>30.2912628982385</v>
      </c>
      <c r="AA37" s="19">
        <v>30.260004820506101</v>
      </c>
      <c r="AB37" s="12"/>
      <c r="AC37" t="s">
        <v>2</v>
      </c>
      <c r="AD37" s="12"/>
      <c r="AE37" s="22">
        <v>30.7645253133831</v>
      </c>
      <c r="AF37" s="22">
        <v>30.84934998172255</v>
      </c>
      <c r="AG37" s="22">
        <v>30.45497258636335</v>
      </c>
      <c r="AH37" s="22">
        <v>29.204831395815901</v>
      </c>
      <c r="AI37" s="22">
        <v>30.75653105969695</v>
      </c>
      <c r="AJ37" s="22">
        <v>30.7834806414347</v>
      </c>
      <c r="AK37" s="22">
        <v>30.073840657726301</v>
      </c>
      <c r="AL37" s="22">
        <v>28.687519742547202</v>
      </c>
      <c r="AM37" s="22">
        <v>29.84082653797655</v>
      </c>
      <c r="AN37" s="22">
        <v>30.204903946803899</v>
      </c>
      <c r="AO37" s="22">
        <v>30.090638613756951</v>
      </c>
      <c r="AP37" s="22">
        <v>30.275633859372299</v>
      </c>
      <c r="AQ37" s="1"/>
      <c r="AR37" s="23">
        <v>14.127517767943949</v>
      </c>
      <c r="AS37" s="23">
        <v>14.184971894787299</v>
      </c>
      <c r="AT37" s="23">
        <v>13.513982148836099</v>
      </c>
      <c r="AU37" s="23">
        <v>12.065669614361351</v>
      </c>
      <c r="AV37" s="23">
        <v>14.022875628270352</v>
      </c>
      <c r="AW37" s="23">
        <v>13.208347594984502</v>
      </c>
      <c r="AX37" s="23">
        <v>13.134686266665</v>
      </c>
      <c r="AY37" s="23">
        <v>11.970799020362854</v>
      </c>
      <c r="AZ37" s="23">
        <v>13.4969189821316</v>
      </c>
      <c r="BA37" s="23">
        <v>13.523102310907301</v>
      </c>
      <c r="BB37" s="23">
        <v>13.215691900069</v>
      </c>
      <c r="BC37" s="23">
        <v>13.563846208180799</v>
      </c>
      <c r="BD37" s="13"/>
      <c r="BE37" s="28">
        <v>5.5871893205593379E-5</v>
      </c>
      <c r="BF37" s="28">
        <v>5.3690564732425295E-5</v>
      </c>
      <c r="BG37" s="28">
        <v>8.5484231613497651E-5</v>
      </c>
      <c r="BH37" s="28">
        <v>2.3327678877864375E-4</v>
      </c>
      <c r="BI37" s="28">
        <v>6.0075004281147387E-5</v>
      </c>
      <c r="BJ37" s="28">
        <v>1.0565527402992537E-4</v>
      </c>
      <c r="BK37" s="28">
        <v>1.1118992827923058E-4</v>
      </c>
      <c r="BL37" s="28">
        <v>2.4913252105204965E-4</v>
      </c>
      <c r="BM37" s="28">
        <v>8.6501280669307014E-5</v>
      </c>
      <c r="BN37" s="28">
        <v>8.4945537746136622E-5</v>
      </c>
      <c r="BO37" s="28">
        <v>1.0511878309022459E-4</v>
      </c>
      <c r="BP37" s="28">
        <v>8.2580105764989484E-5</v>
      </c>
      <c r="BQ37" s="12" t="s">
        <v>2</v>
      </c>
    </row>
    <row r="38" spans="1:69" ht="15.75">
      <c r="A38" s="12"/>
      <c r="B38" t="s">
        <v>6</v>
      </c>
      <c r="C38" s="18" t="s">
        <v>87</v>
      </c>
      <c r="D38" s="19">
        <v>33.524239558186999</v>
      </c>
      <c r="E38" s="19">
        <v>33.148716525127497</v>
      </c>
      <c r="F38" s="19">
        <v>32.317933005243397</v>
      </c>
      <c r="G38" s="19">
        <v>32.2677379594287</v>
      </c>
      <c r="H38" s="19">
        <v>33.202233483747399</v>
      </c>
      <c r="I38" s="19">
        <v>33.550417136314501</v>
      </c>
      <c r="J38" s="19">
        <v>30.443357738446799</v>
      </c>
      <c r="K38" s="19">
        <v>30.8765684797734</v>
      </c>
      <c r="L38" s="19">
        <v>33.5421546698513</v>
      </c>
      <c r="M38" s="19">
        <v>33.963323503593799</v>
      </c>
      <c r="N38" s="19">
        <v>33.196877031799502</v>
      </c>
      <c r="O38" s="19">
        <v>33.478838534465602</v>
      </c>
      <c r="P38" s="19">
        <v>33.198013248367403</v>
      </c>
      <c r="Q38" s="19">
        <v>33.051254562659501</v>
      </c>
      <c r="R38" s="19">
        <v>30.715463707956399</v>
      </c>
      <c r="S38" s="19">
        <v>30.821135824981301</v>
      </c>
      <c r="T38" s="19">
        <v>31.128749224157598</v>
      </c>
      <c r="U38" s="19">
        <v>31.036376974538801</v>
      </c>
      <c r="V38" s="19">
        <v>31.894990486094699</v>
      </c>
      <c r="W38" s="19">
        <v>31.444042364477799</v>
      </c>
      <c r="X38" s="19">
        <v>31.581248089350701</v>
      </c>
      <c r="Y38" s="19">
        <v>31.197034262795999</v>
      </c>
      <c r="Z38" s="19">
        <v>31.6623860536885</v>
      </c>
      <c r="AA38" s="19">
        <v>31.466445824649899</v>
      </c>
      <c r="AB38" s="12"/>
      <c r="AC38" t="s">
        <v>6</v>
      </c>
      <c r="AD38" s="12"/>
      <c r="AE38" s="22">
        <v>33.336478041657244</v>
      </c>
      <c r="AF38" s="22">
        <v>32.292835482336045</v>
      </c>
      <c r="AG38" s="22">
        <v>33.37632531003095</v>
      </c>
      <c r="AH38" s="22">
        <v>30.659963109110102</v>
      </c>
      <c r="AI38" s="22">
        <v>33.752739086722549</v>
      </c>
      <c r="AJ38" s="22">
        <v>33.337857783132549</v>
      </c>
      <c r="AK38" s="22">
        <v>33.124633905513448</v>
      </c>
      <c r="AL38" s="22">
        <v>30.76829976646885</v>
      </c>
      <c r="AM38" s="22">
        <v>31.082563099348199</v>
      </c>
      <c r="AN38" s="22">
        <v>31.669516425286247</v>
      </c>
      <c r="AO38" s="22">
        <v>31.389141176073352</v>
      </c>
      <c r="AP38" s="22">
        <v>31.564415939169201</v>
      </c>
      <c r="AQ38" s="1"/>
      <c r="AR38" s="23">
        <v>16.699470496218094</v>
      </c>
      <c r="AS38" s="23">
        <v>15.628457395400794</v>
      </c>
      <c r="AT38" s="23">
        <v>16.435334872503699</v>
      </c>
      <c r="AU38" s="23">
        <v>13.520801327655551</v>
      </c>
      <c r="AV38" s="23">
        <v>17.019083655295951</v>
      </c>
      <c r="AW38" s="23">
        <v>15.762724736682351</v>
      </c>
      <c r="AX38" s="23">
        <v>16.185479514452147</v>
      </c>
      <c r="AY38" s="23">
        <v>14.051579044284502</v>
      </c>
      <c r="AZ38" s="23">
        <v>14.738655543503249</v>
      </c>
      <c r="BA38" s="23">
        <v>14.987714789389649</v>
      </c>
      <c r="BB38" s="23">
        <v>14.514194462385401</v>
      </c>
      <c r="BC38" s="23">
        <v>14.852628287977701</v>
      </c>
      <c r="BD38" s="13"/>
      <c r="BE38" s="28">
        <v>9.3963345023330247E-6</v>
      </c>
      <c r="BF38" s="28">
        <v>1.9740835885012944E-5</v>
      </c>
      <c r="BG38" s="28">
        <v>1.1284211423405832E-5</v>
      </c>
      <c r="BH38" s="28">
        <v>8.5081127186156579E-5</v>
      </c>
      <c r="BI38" s="28">
        <v>7.5291391049361264E-6</v>
      </c>
      <c r="BJ38" s="28">
        <v>1.7986515689359854E-5</v>
      </c>
      <c r="BK38" s="28">
        <v>1.3417919188598297E-5</v>
      </c>
      <c r="BL38" s="28">
        <v>5.8891582044964996E-5</v>
      </c>
      <c r="BM38" s="28">
        <v>3.6578221515517309E-5</v>
      </c>
      <c r="BN38" s="28">
        <v>3.0778558921877269E-5</v>
      </c>
      <c r="BO38" s="28">
        <v>4.2735826145837934E-5</v>
      </c>
      <c r="BP38" s="28">
        <v>3.3799740882036269E-5</v>
      </c>
      <c r="BQ38" s="12" t="s">
        <v>6</v>
      </c>
    </row>
    <row r="39" spans="1:69" ht="15.75">
      <c r="A39" s="12"/>
      <c r="B39" t="s">
        <v>9</v>
      </c>
      <c r="C39" s="18" t="s">
        <v>90</v>
      </c>
      <c r="D39" s="19">
        <v>30.649319127401299</v>
      </c>
      <c r="E39" s="19">
        <v>30.691705590017602</v>
      </c>
      <c r="F39" s="19">
        <v>30.332500210579099</v>
      </c>
      <c r="G39" s="19">
        <v>30.732434346714701</v>
      </c>
      <c r="H39" s="19">
        <v>29.883687184625799</v>
      </c>
      <c r="I39" s="19">
        <v>29.7341521750465</v>
      </c>
      <c r="J39" s="19">
        <v>29.5352181232935</v>
      </c>
      <c r="K39" s="19">
        <v>29.114951773091001</v>
      </c>
      <c r="L39" s="19">
        <v>31.5815726518099</v>
      </c>
      <c r="M39" s="19">
        <v>31.255348781125601</v>
      </c>
      <c r="N39" s="19">
        <v>29.694708727903201</v>
      </c>
      <c r="O39" s="19">
        <v>29.772531055844802</v>
      </c>
      <c r="P39" s="19">
        <v>30.348791186532601</v>
      </c>
      <c r="Q39" s="19">
        <v>30.230272389927901</v>
      </c>
      <c r="R39" s="19">
        <v>29.462410525443801</v>
      </c>
      <c r="S39" s="19">
        <v>29.667732960651399</v>
      </c>
      <c r="T39" s="19">
        <v>29.080325640022199</v>
      </c>
      <c r="U39" s="19">
        <v>28.911554184062901</v>
      </c>
      <c r="V39" s="19">
        <v>29.773089411436199</v>
      </c>
      <c r="W39" s="19">
        <v>29.545889251598201</v>
      </c>
      <c r="X39" s="19">
        <v>29.416211708912801</v>
      </c>
      <c r="Y39" s="19">
        <v>29.534706009781999</v>
      </c>
      <c r="Z39" s="19">
        <v>29.1555369751485</v>
      </c>
      <c r="AA39" s="19">
        <v>29.594288674689601</v>
      </c>
      <c r="AB39" s="12"/>
      <c r="AC39" t="s">
        <v>9</v>
      </c>
      <c r="AD39" s="12"/>
      <c r="AE39" s="22">
        <v>30.670512358709452</v>
      </c>
      <c r="AF39" s="22">
        <v>30.532467278646898</v>
      </c>
      <c r="AG39" s="22">
        <v>29.808919679836151</v>
      </c>
      <c r="AH39" s="22">
        <v>29.325084948192249</v>
      </c>
      <c r="AI39" s="22">
        <v>31.418460716467749</v>
      </c>
      <c r="AJ39" s="22">
        <v>29.733619891874</v>
      </c>
      <c r="AK39" s="22">
        <v>30.289531788230249</v>
      </c>
      <c r="AL39" s="22">
        <v>29.5650717430476</v>
      </c>
      <c r="AM39" s="22">
        <v>28.995939912042552</v>
      </c>
      <c r="AN39" s="22">
        <v>29.6594893315172</v>
      </c>
      <c r="AO39" s="22">
        <v>29.475458859347398</v>
      </c>
      <c r="AP39" s="22">
        <v>29.374912824919051</v>
      </c>
      <c r="AQ39" s="1"/>
      <c r="AR39" s="23">
        <v>14.033504813270302</v>
      </c>
      <c r="AS39" s="23">
        <v>13.868089191711647</v>
      </c>
      <c r="AT39" s="23">
        <v>12.8679292423089</v>
      </c>
      <c r="AU39" s="23">
        <v>12.185923166737698</v>
      </c>
      <c r="AV39" s="23">
        <v>14.684805285041151</v>
      </c>
      <c r="AW39" s="23">
        <v>12.158486845423802</v>
      </c>
      <c r="AX39" s="23">
        <v>13.350377397168948</v>
      </c>
      <c r="AY39" s="23">
        <v>12.848351020863252</v>
      </c>
      <c r="AZ39" s="23">
        <v>12.652032356197601</v>
      </c>
      <c r="BA39" s="23">
        <v>12.977687695620602</v>
      </c>
      <c r="BB39" s="23">
        <v>12.600512145659447</v>
      </c>
      <c r="BC39" s="23">
        <v>12.663125173727551</v>
      </c>
      <c r="BD39" s="13"/>
      <c r="BE39" s="28">
        <v>5.963402278362841E-5</v>
      </c>
      <c r="BF39" s="28">
        <v>6.6878907604313881E-5</v>
      </c>
      <c r="BG39" s="28">
        <v>1.3377264555605381E-4</v>
      </c>
      <c r="BH39" s="28">
        <v>2.1462069749916482E-4</v>
      </c>
      <c r="BI39" s="28">
        <v>3.7969347047769878E-5</v>
      </c>
      <c r="BJ39" s="28">
        <v>2.187412842867924E-4</v>
      </c>
      <c r="BK39" s="28">
        <v>9.5749375486511032E-5</v>
      </c>
      <c r="BL39" s="28">
        <v>1.3560039290185695E-4</v>
      </c>
      <c r="BM39" s="28">
        <v>1.5536699094864109E-4</v>
      </c>
      <c r="BN39" s="28">
        <v>1.2397289110179578E-4</v>
      </c>
      <c r="BO39" s="28">
        <v>1.6101557357551312E-4</v>
      </c>
      <c r="BP39" s="28">
        <v>1.541769620188351E-4</v>
      </c>
      <c r="BQ39" s="12" t="s">
        <v>9</v>
      </c>
    </row>
    <row r="40" spans="1:69" ht="15.75">
      <c r="A40" s="12"/>
      <c r="B40" t="s">
        <v>12</v>
      </c>
      <c r="C40" s="18" t="s">
        <v>93</v>
      </c>
      <c r="D40" s="19">
        <v>31.214984028642501</v>
      </c>
      <c r="E40" s="19">
        <v>30.658413557044799</v>
      </c>
      <c r="F40" s="24">
        <v>29.586207836265501</v>
      </c>
      <c r="G40" s="24">
        <v>29.557390172273902</v>
      </c>
      <c r="H40" s="19">
        <v>30.846278122548199</v>
      </c>
      <c r="I40" s="19">
        <v>30.9702056848495</v>
      </c>
      <c r="J40" s="19">
        <v>31.3351795930717</v>
      </c>
      <c r="K40" s="19">
        <v>31.0061924302478</v>
      </c>
      <c r="L40" s="24">
        <v>29.609795227259099</v>
      </c>
      <c r="M40" s="24">
        <v>29.458607666479001</v>
      </c>
      <c r="N40" s="19">
        <v>30.707780198722801</v>
      </c>
      <c r="O40" s="19">
        <v>30.461627232374799</v>
      </c>
      <c r="P40" s="24">
        <v>29.138112284504199</v>
      </c>
      <c r="Q40" s="24">
        <v>29.078344654212</v>
      </c>
      <c r="R40" s="19">
        <v>29.231773150227198</v>
      </c>
      <c r="S40" s="19">
        <v>29.299549027586799</v>
      </c>
      <c r="T40" s="19">
        <v>30.089809685915299</v>
      </c>
      <c r="U40" s="19">
        <v>29.981135521246699</v>
      </c>
      <c r="V40" s="19">
        <v>31.535913827841899</v>
      </c>
      <c r="W40" s="19">
        <v>30.808769208834999</v>
      </c>
      <c r="X40" s="19">
        <v>30.861915358972901</v>
      </c>
      <c r="Y40" s="19">
        <v>30.726827295694299</v>
      </c>
      <c r="Z40" s="19">
        <v>31.281409671134099</v>
      </c>
      <c r="AA40" s="19">
        <v>31.350831206321999</v>
      </c>
      <c r="AB40" s="12"/>
      <c r="AC40" t="s">
        <v>12</v>
      </c>
      <c r="AD40" s="12"/>
      <c r="AE40" s="22">
        <v>30.93669879284365</v>
      </c>
      <c r="AF40" s="22">
        <v>29.5717990042697</v>
      </c>
      <c r="AG40" s="22">
        <v>30.908241903698851</v>
      </c>
      <c r="AH40" s="22">
        <v>31.17068601165975</v>
      </c>
      <c r="AI40" s="22">
        <v>29.534201446869048</v>
      </c>
      <c r="AJ40" s="22">
        <v>30.584703715548798</v>
      </c>
      <c r="AK40" s="22">
        <v>29.108228469358099</v>
      </c>
      <c r="AL40" s="22">
        <v>29.265661088906999</v>
      </c>
      <c r="AM40" s="22">
        <v>30.035472603580999</v>
      </c>
      <c r="AN40" s="22">
        <v>31.172341518338449</v>
      </c>
      <c r="AO40" s="22">
        <v>30.7943713273336</v>
      </c>
      <c r="AP40" s="22">
        <v>31.316120438728049</v>
      </c>
      <c r="AQ40" s="1"/>
      <c r="AR40" s="23">
        <v>14.2996912474045</v>
      </c>
      <c r="AS40" s="23">
        <v>12.907420917334449</v>
      </c>
      <c r="AT40" s="23">
        <v>13.9672514661716</v>
      </c>
      <c r="AU40" s="23">
        <v>14.0315242302052</v>
      </c>
      <c r="AV40" s="23">
        <v>12.80054601544245</v>
      </c>
      <c r="AW40" s="23">
        <v>13.009570669098601</v>
      </c>
      <c r="AX40" s="23">
        <v>12.169074078296799</v>
      </c>
      <c r="AY40" s="23">
        <v>12.54894036672265</v>
      </c>
      <c r="AZ40" s="23">
        <v>13.691565047736049</v>
      </c>
      <c r="BA40" s="23">
        <v>14.490539882441851</v>
      </c>
      <c r="BB40" s="23">
        <v>13.919424613645649</v>
      </c>
      <c r="BC40" s="23">
        <v>14.604332787536549</v>
      </c>
      <c r="BD40" s="13"/>
      <c r="BE40" s="28">
        <v>4.9586562860032037E-5</v>
      </c>
      <c r="BF40" s="28">
        <v>1.3016047871669011E-4</v>
      </c>
      <c r="BG40" s="28">
        <v>6.2436471513426349E-5</v>
      </c>
      <c r="BH40" s="28">
        <v>5.971594671231023E-5</v>
      </c>
      <c r="BI40" s="28">
        <v>1.4016890752734147E-4</v>
      </c>
      <c r="BJ40" s="28">
        <v>1.2126319254373412E-4</v>
      </c>
      <c r="BK40" s="28">
        <v>2.1714192468625084E-4</v>
      </c>
      <c r="BL40" s="28">
        <v>1.6687548303725256E-4</v>
      </c>
      <c r="BM40" s="28">
        <v>7.5583714829516392E-5</v>
      </c>
      <c r="BN40" s="28">
        <v>4.3442303164389522E-5</v>
      </c>
      <c r="BO40" s="28">
        <v>6.4540996852218381E-5</v>
      </c>
      <c r="BP40" s="28">
        <v>4.0147431362713948E-5</v>
      </c>
      <c r="BQ40" s="12" t="s">
        <v>12</v>
      </c>
    </row>
    <row r="41" spans="1:69">
      <c r="A41" s="12"/>
      <c r="B41" s="32" t="s">
        <v>72</v>
      </c>
      <c r="C41" s="32"/>
      <c r="D41" s="32"/>
      <c r="E41" s="32"/>
      <c r="F41" s="32"/>
      <c r="G41" s="32"/>
      <c r="H41" s="32"/>
      <c r="I41" s="32"/>
      <c r="J41" s="32"/>
      <c r="K41" s="32"/>
      <c r="L41" s="32"/>
      <c r="M41" s="32"/>
      <c r="N41" s="32"/>
      <c r="O41" s="32"/>
      <c r="P41" s="32"/>
      <c r="Q41" s="32"/>
      <c r="R41" s="32"/>
      <c r="S41" s="32"/>
      <c r="T41" s="32"/>
      <c r="U41" s="32"/>
      <c r="V41" s="32"/>
      <c r="W41" s="32"/>
      <c r="X41" s="32"/>
      <c r="Y41" s="32"/>
      <c r="Z41" s="32"/>
      <c r="AA41" s="32"/>
      <c r="AB41" s="12"/>
      <c r="AC41" s="12"/>
      <c r="AD41" s="12"/>
      <c r="AE41" s="12"/>
      <c r="AF41" s="12"/>
      <c r="AG41" s="12"/>
      <c r="AH41" s="12"/>
      <c r="AI41" s="12"/>
      <c r="AJ41" s="12"/>
      <c r="AK41" s="12"/>
      <c r="AL41" s="12"/>
      <c r="AM41" s="12"/>
      <c r="AN41" s="12"/>
      <c r="AO41" s="12"/>
      <c r="AP41" s="12"/>
      <c r="AQ41" s="1"/>
      <c r="AR41" s="12"/>
      <c r="AS41" s="12"/>
      <c r="AT41" s="12"/>
      <c r="AU41" s="12"/>
      <c r="AV41" s="12"/>
      <c r="AW41" s="12"/>
      <c r="AX41" s="12"/>
      <c r="AY41" s="12"/>
      <c r="AZ41" s="12"/>
      <c r="BA41" s="12"/>
      <c r="BB41" s="12"/>
      <c r="BC41" s="12"/>
      <c r="BD41" s="13"/>
      <c r="BE41" s="12"/>
      <c r="BF41" s="12"/>
      <c r="BG41" s="12"/>
      <c r="BH41" s="12"/>
      <c r="BI41" s="12"/>
      <c r="BJ41" s="12"/>
      <c r="BK41" s="12"/>
      <c r="BL41" s="12"/>
      <c r="BM41" s="12"/>
      <c r="BN41" s="12"/>
      <c r="BO41" s="12"/>
      <c r="BP41" s="12"/>
      <c r="BQ41" s="12"/>
    </row>
    <row r="43" spans="1:69">
      <c r="A43" s="12" t="s">
        <v>99</v>
      </c>
      <c r="B43" s="32" t="s">
        <v>72</v>
      </c>
      <c r="C43" s="32"/>
      <c r="D43" s="32"/>
      <c r="E43" s="32"/>
      <c r="F43" s="32"/>
      <c r="G43" s="32"/>
      <c r="H43" s="32"/>
      <c r="I43" s="32"/>
      <c r="J43" s="32"/>
      <c r="K43" s="32"/>
      <c r="L43" s="32"/>
      <c r="M43" s="32"/>
      <c r="N43" s="32"/>
      <c r="O43" s="32"/>
      <c r="P43" s="32"/>
      <c r="Q43" s="32"/>
      <c r="R43" s="32"/>
      <c r="S43" s="32"/>
      <c r="T43" s="32"/>
      <c r="U43" s="32"/>
      <c r="V43" s="32"/>
      <c r="W43" s="32"/>
      <c r="X43" s="32"/>
      <c r="Y43" s="32"/>
      <c r="Z43" s="32"/>
      <c r="AA43" s="32"/>
      <c r="AB43" s="12"/>
      <c r="AC43" s="12"/>
      <c r="AD43" s="12"/>
      <c r="AE43" s="31" t="s">
        <v>73</v>
      </c>
      <c r="AF43" s="31"/>
      <c r="AG43" s="31"/>
      <c r="AH43" s="31"/>
      <c r="AI43" s="31"/>
      <c r="AJ43" s="31"/>
      <c r="AK43" s="31"/>
      <c r="AL43" s="31"/>
      <c r="AM43" s="31"/>
      <c r="AN43" s="31"/>
      <c r="AO43" s="31"/>
      <c r="AP43" s="31"/>
      <c r="AQ43" s="1"/>
      <c r="AR43" s="36" t="s">
        <v>74</v>
      </c>
      <c r="AS43" s="37"/>
      <c r="AT43" s="37"/>
      <c r="AU43" s="37"/>
      <c r="AV43" s="37"/>
      <c r="AW43" s="37"/>
      <c r="AX43" s="37"/>
      <c r="AY43" s="37"/>
      <c r="AZ43" s="37"/>
      <c r="BA43" s="37"/>
      <c r="BB43" s="37"/>
      <c r="BC43" s="37"/>
      <c r="BD43" s="13"/>
      <c r="BE43" s="38" t="s">
        <v>75</v>
      </c>
      <c r="BF43" s="38"/>
      <c r="BG43" s="38"/>
      <c r="BH43" s="38"/>
      <c r="BI43" s="38"/>
      <c r="BJ43" s="38"/>
      <c r="BK43" s="38"/>
      <c r="BL43" s="38"/>
      <c r="BM43" s="38"/>
      <c r="BN43" s="38"/>
      <c r="BO43" s="38"/>
      <c r="BP43" s="38"/>
      <c r="BQ43" s="12"/>
    </row>
    <row r="44" spans="1:69" ht="15.75">
      <c r="A44" s="12"/>
      <c r="B44" s="14" t="s">
        <v>76</v>
      </c>
      <c r="C44" s="15" t="s">
        <v>77</v>
      </c>
      <c r="D44" s="34" t="s">
        <v>48</v>
      </c>
      <c r="E44" s="34"/>
      <c r="F44" s="34" t="s">
        <v>49</v>
      </c>
      <c r="G44" s="34"/>
      <c r="H44" s="35" t="s">
        <v>50</v>
      </c>
      <c r="I44" s="35"/>
      <c r="J44" s="34" t="s">
        <v>51</v>
      </c>
      <c r="K44" s="34"/>
      <c r="L44" s="34" t="s">
        <v>52</v>
      </c>
      <c r="M44" s="34"/>
      <c r="N44" s="34" t="s">
        <v>53</v>
      </c>
      <c r="O44" s="34"/>
      <c r="P44" s="33" t="s">
        <v>54</v>
      </c>
      <c r="Q44" s="33"/>
      <c r="R44" s="34" t="s">
        <v>55</v>
      </c>
      <c r="S44" s="34"/>
      <c r="T44" s="34" t="s">
        <v>56</v>
      </c>
      <c r="U44" s="34"/>
      <c r="V44" s="34" t="s">
        <v>57</v>
      </c>
      <c r="W44" s="34"/>
      <c r="X44" s="34" t="s">
        <v>58</v>
      </c>
      <c r="Y44" s="34"/>
      <c r="Z44" s="34" t="s">
        <v>59</v>
      </c>
      <c r="AA44" s="34"/>
      <c r="AB44" s="12"/>
      <c r="AC44" s="14" t="s">
        <v>76</v>
      </c>
      <c r="AD44" s="12"/>
      <c r="AE44" s="9" t="s">
        <v>48</v>
      </c>
      <c r="AF44" s="9" t="s">
        <v>49</v>
      </c>
      <c r="AG44" s="9" t="s">
        <v>50</v>
      </c>
      <c r="AH44" s="9" t="s">
        <v>51</v>
      </c>
      <c r="AI44" s="9" t="s">
        <v>52</v>
      </c>
      <c r="AJ44" s="9" t="s">
        <v>53</v>
      </c>
      <c r="AK44" s="9" t="s">
        <v>54</v>
      </c>
      <c r="AL44" s="9" t="s">
        <v>55</v>
      </c>
      <c r="AM44" s="9" t="s">
        <v>56</v>
      </c>
      <c r="AN44" s="9" t="s">
        <v>57</v>
      </c>
      <c r="AO44" s="9" t="s">
        <v>58</v>
      </c>
      <c r="AP44" s="9" t="s">
        <v>59</v>
      </c>
      <c r="AQ44" s="1"/>
      <c r="AR44" s="9" t="s">
        <v>48</v>
      </c>
      <c r="AS44" s="9" t="s">
        <v>49</v>
      </c>
      <c r="AT44" s="9" t="s">
        <v>50</v>
      </c>
      <c r="AU44" s="9" t="s">
        <v>51</v>
      </c>
      <c r="AV44" s="9" t="s">
        <v>52</v>
      </c>
      <c r="AW44" s="9" t="s">
        <v>53</v>
      </c>
      <c r="AX44" s="9" t="s">
        <v>54</v>
      </c>
      <c r="AY44" s="9" t="s">
        <v>55</v>
      </c>
      <c r="AZ44" s="9" t="s">
        <v>56</v>
      </c>
      <c r="BA44" s="9" t="s">
        <v>57</v>
      </c>
      <c r="BB44" s="9" t="s">
        <v>58</v>
      </c>
      <c r="BC44" s="9" t="s">
        <v>59</v>
      </c>
      <c r="BD44" s="13"/>
      <c r="BE44" s="9" t="s">
        <v>48</v>
      </c>
      <c r="BF44" s="9" t="s">
        <v>49</v>
      </c>
      <c r="BG44" s="9" t="s">
        <v>50</v>
      </c>
      <c r="BH44" s="9" t="s">
        <v>51</v>
      </c>
      <c r="BI44" s="9" t="s">
        <v>52</v>
      </c>
      <c r="BJ44" s="9" t="s">
        <v>53</v>
      </c>
      <c r="BK44" s="9" t="s">
        <v>54</v>
      </c>
      <c r="BL44" s="9" t="s">
        <v>55</v>
      </c>
      <c r="BM44" s="9" t="s">
        <v>56</v>
      </c>
      <c r="BN44" s="9" t="s">
        <v>57</v>
      </c>
      <c r="BO44" s="9" t="s">
        <v>58</v>
      </c>
      <c r="BP44" s="9" t="s">
        <v>59</v>
      </c>
      <c r="BQ44" s="16" t="s">
        <v>76</v>
      </c>
    </row>
    <row r="45" spans="1:69" ht="15.75">
      <c r="A45" s="12"/>
      <c r="B45" s="17" t="s">
        <v>78</v>
      </c>
      <c r="C45" s="18" t="s">
        <v>79</v>
      </c>
      <c r="D45" s="19">
        <v>17.161891849517399</v>
      </c>
      <c r="E45" s="19">
        <v>16.7612127913929</v>
      </c>
      <c r="F45" s="19">
        <v>16.941637651529401</v>
      </c>
      <c r="G45" s="19">
        <v>16.913790983838702</v>
      </c>
      <c r="H45" s="19">
        <v>16.984815877848799</v>
      </c>
      <c r="I45" s="19">
        <v>17.028496663498899</v>
      </c>
      <c r="J45" s="19">
        <v>16.918770967270699</v>
      </c>
      <c r="K45" s="19">
        <v>16.9635267854026</v>
      </c>
      <c r="L45" s="19">
        <v>16.716207587223501</v>
      </c>
      <c r="M45" s="19">
        <v>16.539285802241299</v>
      </c>
      <c r="N45" s="19">
        <v>17.131920113427501</v>
      </c>
      <c r="O45" s="19">
        <v>16.782679079100799</v>
      </c>
      <c r="P45" s="19">
        <v>16.5021561825669</v>
      </c>
      <c r="Q45" s="19">
        <v>16.452628821715301</v>
      </c>
      <c r="R45" s="19">
        <v>16.177307532214201</v>
      </c>
      <c r="S45" s="19">
        <v>16.458545070500399</v>
      </c>
      <c r="T45" s="24">
        <v>16.501550845473201</v>
      </c>
      <c r="U45" s="19">
        <v>16.432827538669201</v>
      </c>
      <c r="V45" s="19">
        <v>17.172268140934001</v>
      </c>
      <c r="W45" s="19">
        <v>17.025095577724802</v>
      </c>
      <c r="X45" s="19">
        <v>16.8973870822789</v>
      </c>
      <c r="Y45" s="19">
        <v>16.507321211459299</v>
      </c>
      <c r="Z45" s="19">
        <v>17.0239395141232</v>
      </c>
      <c r="AA45" s="19">
        <v>16.970561729355399</v>
      </c>
      <c r="AB45" s="12"/>
      <c r="AC45" s="17" t="s">
        <v>78</v>
      </c>
      <c r="AD45" s="12"/>
      <c r="AE45" s="20">
        <f>AVERAGE(D45:E45)</f>
        <v>16.961552320455148</v>
      </c>
      <c r="AF45" s="20">
        <f>AVERAGE(F45:G45)</f>
        <v>16.92771431768405</v>
      </c>
      <c r="AG45" s="20">
        <f>AVERAGE(H45:I45)</f>
        <v>17.006656270673851</v>
      </c>
      <c r="AH45" s="20">
        <f>AVERAGE(J45:K45)</f>
        <v>16.941148876336648</v>
      </c>
      <c r="AI45" s="20">
        <f>AVERAGE(L45:M45)</f>
        <v>16.627746694732402</v>
      </c>
      <c r="AJ45" s="20">
        <f>AVERAGE(N45:O45)</f>
        <v>16.95729959626415</v>
      </c>
      <c r="AK45" s="20">
        <f>AVERAGE(P45:Q45)</f>
        <v>16.4773925021411</v>
      </c>
      <c r="AL45" s="20">
        <f>AVERAGE(R45:S45)</f>
        <v>16.3179263013573</v>
      </c>
      <c r="AM45" s="20">
        <f>AVERAGE(T45:U45)</f>
        <v>16.467189192071203</v>
      </c>
      <c r="AN45" s="20">
        <f>AVERAGE(V45:W45)</f>
        <v>17.098681859329403</v>
      </c>
      <c r="AO45" s="20">
        <f>AVERAGE(X45:Y45)</f>
        <v>16.702354146869098</v>
      </c>
      <c r="AP45" s="20">
        <f>AVERAGE(Z45:AA45)</f>
        <v>16.997250621739298</v>
      </c>
      <c r="AQ45" s="1"/>
      <c r="AR45" s="31" t="s">
        <v>80</v>
      </c>
      <c r="AS45" s="31"/>
      <c r="AT45" s="31"/>
      <c r="AU45" s="31"/>
      <c r="AV45" s="31"/>
      <c r="AW45" s="31"/>
      <c r="AX45" s="31"/>
      <c r="AY45" s="31"/>
      <c r="AZ45" s="31"/>
      <c r="BA45" s="31"/>
      <c r="BB45" s="31"/>
      <c r="BC45" s="31"/>
      <c r="BD45" s="13"/>
      <c r="BE45" s="31" t="s">
        <v>80</v>
      </c>
      <c r="BF45" s="31"/>
      <c r="BG45" s="31"/>
      <c r="BH45" s="31"/>
      <c r="BI45" s="31"/>
      <c r="BJ45" s="31"/>
      <c r="BK45" s="31"/>
      <c r="BL45" s="31"/>
      <c r="BM45" s="31"/>
      <c r="BN45" s="31"/>
      <c r="BO45" s="31"/>
      <c r="BP45" s="31"/>
      <c r="BQ45" s="21" t="s">
        <v>78</v>
      </c>
    </row>
    <row r="46" spans="1:69" ht="15.75">
      <c r="A46" s="12"/>
      <c r="B46" t="s">
        <v>0</v>
      </c>
      <c r="C46" s="18" t="s">
        <v>81</v>
      </c>
      <c r="D46" s="19">
        <v>29.733547851561902</v>
      </c>
      <c r="E46" s="19">
        <v>29.582495117706699</v>
      </c>
      <c r="F46" s="19">
        <v>30.717744672072602</v>
      </c>
      <c r="G46" s="19">
        <v>30.843724007248699</v>
      </c>
      <c r="H46" s="19">
        <v>32.124405388016903</v>
      </c>
      <c r="I46" s="19">
        <v>32.074191770356698</v>
      </c>
      <c r="J46" s="19">
        <v>31.9014978969055</v>
      </c>
      <c r="K46" s="19">
        <v>32.127126980769702</v>
      </c>
      <c r="L46" s="19">
        <v>30.362747247344899</v>
      </c>
      <c r="M46" s="19">
        <v>31.4421457880585</v>
      </c>
      <c r="N46" s="19">
        <v>31.326384208610399</v>
      </c>
      <c r="O46" s="19">
        <v>30.946760636487799</v>
      </c>
      <c r="P46" s="19">
        <v>28.1270810339471</v>
      </c>
      <c r="Q46" s="19">
        <v>28.464169589061299</v>
      </c>
      <c r="R46" s="19">
        <v>30.775513385539799</v>
      </c>
      <c r="S46" s="19">
        <v>31.054667873875999</v>
      </c>
      <c r="T46" s="19">
        <v>31.432464405174098</v>
      </c>
      <c r="U46" s="19">
        <v>31.596982835636702</v>
      </c>
      <c r="V46" s="19">
        <v>31.042775760004201</v>
      </c>
      <c r="W46" s="19">
        <v>30.556224790419499</v>
      </c>
      <c r="X46" s="19">
        <v>31.069140333651202</v>
      </c>
      <c r="Y46" s="19">
        <v>30.6624420982644</v>
      </c>
      <c r="Z46" s="19">
        <v>30.4151724273143</v>
      </c>
      <c r="AA46" s="19">
        <v>30.7866635329212</v>
      </c>
      <c r="AB46" s="12"/>
      <c r="AC46" t="s">
        <v>0</v>
      </c>
      <c r="AD46" s="12"/>
      <c r="AE46" s="22">
        <f t="shared" ref="AE46:AE51" si="42">AVERAGE(D46:E46)</f>
        <v>29.6580214846343</v>
      </c>
      <c r="AF46" s="22">
        <f t="shared" ref="AF46:AF51" si="43">AVERAGE(F46:G46)</f>
        <v>30.780734339660651</v>
      </c>
      <c r="AG46" s="22">
        <f t="shared" ref="AG46:AG51" si="44">AVERAGE(H46:I46)</f>
        <v>32.099298579186801</v>
      </c>
      <c r="AH46" s="22">
        <f t="shared" ref="AH46:AH51" si="45">AVERAGE(J46:K46)</f>
        <v>32.014312438837599</v>
      </c>
      <c r="AI46" s="22">
        <f t="shared" ref="AI46:AI51" si="46">AVERAGE(L46:M46)</f>
        <v>30.902446517701698</v>
      </c>
      <c r="AJ46" s="22">
        <f t="shared" ref="AJ46:AJ51" si="47">AVERAGE(N46:O46)</f>
        <v>31.136572422549101</v>
      </c>
      <c r="AK46" s="22">
        <f t="shared" ref="AK46:AK51" si="48">AVERAGE(P46:Q46)</f>
        <v>28.2956253115042</v>
      </c>
      <c r="AL46" s="22">
        <f t="shared" ref="AL46:AL51" si="49">AVERAGE(R46:S46)</f>
        <v>30.915090629707898</v>
      </c>
      <c r="AM46" s="22">
        <f t="shared" ref="AM46:AM51" si="50">AVERAGE(T46:U46)</f>
        <v>31.514723620405398</v>
      </c>
      <c r="AN46" s="22">
        <f t="shared" ref="AN46:AN51" si="51">AVERAGE(V46:W46)</f>
        <v>30.799500275211848</v>
      </c>
      <c r="AO46" s="22">
        <f t="shared" ref="AO46:AO51" si="52">AVERAGE(X46:Y46)</f>
        <v>30.865791215957799</v>
      </c>
      <c r="AP46" s="22">
        <f t="shared" ref="AP46:AP51" si="53">AVERAGE(Z46:AA46)</f>
        <v>30.60091798011775</v>
      </c>
      <c r="AQ46" s="1"/>
      <c r="AR46" s="23">
        <f>AE46-AE45</f>
        <v>12.696469164179153</v>
      </c>
      <c r="AS46" s="23">
        <f>AF46-AF45</f>
        <v>13.853020021976601</v>
      </c>
      <c r="AT46" s="23">
        <f t="shared" ref="AT46:BC46" si="54">AG46-AG45</f>
        <v>15.09264230851295</v>
      </c>
      <c r="AU46" s="23">
        <f t="shared" si="54"/>
        <v>15.073163562500952</v>
      </c>
      <c r="AV46" s="23">
        <f t="shared" si="54"/>
        <v>14.274699822969296</v>
      </c>
      <c r="AW46" s="23">
        <f t="shared" si="54"/>
        <v>14.179272826284951</v>
      </c>
      <c r="AX46" s="23">
        <f t="shared" si="54"/>
        <v>11.818232809363099</v>
      </c>
      <c r="AY46" s="23">
        <f t="shared" si="54"/>
        <v>14.597164328350598</v>
      </c>
      <c r="AZ46" s="23">
        <f t="shared" si="54"/>
        <v>15.047534428334195</v>
      </c>
      <c r="BA46" s="23">
        <f t="shared" si="54"/>
        <v>13.700818415882445</v>
      </c>
      <c r="BB46" s="23">
        <f t="shared" si="54"/>
        <v>14.163437069088701</v>
      </c>
      <c r="BC46" s="23">
        <f t="shared" si="54"/>
        <v>13.603667358378452</v>
      </c>
      <c r="BD46" s="13"/>
      <c r="BE46">
        <f>2^-(AR46)</f>
        <v>1.5065444245844568E-4</v>
      </c>
      <c r="BF46">
        <f>2^-(AS46)</f>
        <v>6.758112901473618E-5</v>
      </c>
      <c r="BG46">
        <f t="shared" ref="BG46:BP51" si="55">2^-(AT46)</f>
        <v>2.8619494016910125E-5</v>
      </c>
      <c r="BH46">
        <f t="shared" si="55"/>
        <v>2.9008524425443258E-5</v>
      </c>
      <c r="BI46">
        <f t="shared" si="55"/>
        <v>5.04530208111226E-5</v>
      </c>
      <c r="BJ46">
        <f t="shared" si="55"/>
        <v>5.3903077676513688E-5</v>
      </c>
      <c r="BK46">
        <f t="shared" si="55"/>
        <v>2.7692198030170414E-4</v>
      </c>
      <c r="BL46">
        <f t="shared" si="55"/>
        <v>4.0347412230968692E-5</v>
      </c>
      <c r="BM46">
        <f t="shared" si="55"/>
        <v>2.9528458539679926E-5</v>
      </c>
      <c r="BN46">
        <f t="shared" si="55"/>
        <v>7.5100476350408834E-5</v>
      </c>
      <c r="BO46">
        <f t="shared" si="55"/>
        <v>5.449800450911535E-5</v>
      </c>
      <c r="BP46">
        <f t="shared" si="55"/>
        <v>8.0331906497981226E-5</v>
      </c>
      <c r="BQ46" s="12" t="s">
        <v>0</v>
      </c>
    </row>
    <row r="47" spans="1:69" ht="15.75">
      <c r="A47" s="12"/>
      <c r="B47" t="s">
        <v>1</v>
      </c>
      <c r="C47" s="18" t="s">
        <v>82</v>
      </c>
      <c r="D47" s="19">
        <v>29.5420011302596</v>
      </c>
      <c r="E47" s="19">
        <v>29.364987852483701</v>
      </c>
      <c r="F47" s="19">
        <v>29.084689621586001</v>
      </c>
      <c r="G47" s="19">
        <v>29.196550660085599</v>
      </c>
      <c r="H47" s="19">
        <v>30.659455431185702</v>
      </c>
      <c r="I47" s="19">
        <v>30.540584809016</v>
      </c>
      <c r="J47" s="19">
        <v>28.714427599897999</v>
      </c>
      <c r="K47" s="19">
        <v>28.7387564362487</v>
      </c>
      <c r="L47" s="19">
        <v>28.378303490472099</v>
      </c>
      <c r="M47" s="19">
        <v>28.376375214869899</v>
      </c>
      <c r="N47" s="19">
        <v>29.4884963313329</v>
      </c>
      <c r="O47" s="19">
        <v>29.023363144873599</v>
      </c>
      <c r="P47" s="19">
        <v>28.307300483154499</v>
      </c>
      <c r="Q47" s="19">
        <v>28.3753030251852</v>
      </c>
      <c r="R47" s="19">
        <v>29.368692835169899</v>
      </c>
      <c r="S47" s="19">
        <v>29.162836142749502</v>
      </c>
      <c r="T47" s="19">
        <v>28.5573902080375</v>
      </c>
      <c r="U47" s="19">
        <v>28.513990112442801</v>
      </c>
      <c r="V47" s="19">
        <v>29.3341362724383</v>
      </c>
      <c r="W47" s="19">
        <v>29.636811053297301</v>
      </c>
      <c r="X47" s="19">
        <v>28.790930007432099</v>
      </c>
      <c r="Y47" s="19">
        <v>28.792250098431001</v>
      </c>
      <c r="Z47" s="19">
        <v>28.103627601070599</v>
      </c>
      <c r="AA47" s="19">
        <v>28.427677622046801</v>
      </c>
      <c r="AB47" s="12"/>
      <c r="AC47" t="s">
        <v>1</v>
      </c>
      <c r="AD47" s="12"/>
      <c r="AE47" s="22">
        <f t="shared" si="42"/>
        <v>29.45349449137165</v>
      </c>
      <c r="AF47" s="22">
        <f t="shared" si="43"/>
        <v>29.1406201408358</v>
      </c>
      <c r="AG47" s="22">
        <f t="shared" si="44"/>
        <v>30.600020120100851</v>
      </c>
      <c r="AH47" s="22">
        <f t="shared" si="45"/>
        <v>28.726592018073347</v>
      </c>
      <c r="AI47" s="22">
        <f t="shared" si="46"/>
        <v>28.377339352671001</v>
      </c>
      <c r="AJ47" s="22">
        <f t="shared" si="47"/>
        <v>29.255929738103248</v>
      </c>
      <c r="AK47" s="22">
        <f t="shared" si="48"/>
        <v>28.341301754169848</v>
      </c>
      <c r="AL47" s="22">
        <f t="shared" si="49"/>
        <v>29.2657644889597</v>
      </c>
      <c r="AM47" s="22">
        <f t="shared" si="50"/>
        <v>28.535690160240151</v>
      </c>
      <c r="AN47" s="22">
        <f t="shared" si="51"/>
        <v>29.4854736628678</v>
      </c>
      <c r="AO47" s="22">
        <f t="shared" si="52"/>
        <v>28.79159005293155</v>
      </c>
      <c r="AP47" s="22">
        <f t="shared" si="53"/>
        <v>28.2656526115587</v>
      </c>
      <c r="AQ47" s="1"/>
      <c r="AR47" s="23">
        <f>AE47-AE45</f>
        <v>12.491942170916502</v>
      </c>
      <c r="AS47" s="23">
        <f>AF47-AF45</f>
        <v>12.21290582315175</v>
      </c>
      <c r="AT47" s="23">
        <f t="shared" ref="AT47:BC47" si="56">AG47-AG45</f>
        <v>13.593363849427</v>
      </c>
      <c r="AU47" s="23">
        <f t="shared" si="56"/>
        <v>11.7854431417367</v>
      </c>
      <c r="AV47" s="23">
        <f t="shared" si="56"/>
        <v>11.749592657938599</v>
      </c>
      <c r="AW47" s="23">
        <f t="shared" si="56"/>
        <v>12.298630141839098</v>
      </c>
      <c r="AX47" s="23">
        <f t="shared" si="56"/>
        <v>11.863909252028748</v>
      </c>
      <c r="AY47" s="23">
        <f t="shared" si="56"/>
        <v>12.9478381876024</v>
      </c>
      <c r="AZ47" s="23">
        <f t="shared" si="56"/>
        <v>12.068500968168948</v>
      </c>
      <c r="BA47" s="23">
        <f t="shared" si="56"/>
        <v>12.386791803538397</v>
      </c>
      <c r="BB47" s="23">
        <f t="shared" si="56"/>
        <v>12.089235906062452</v>
      </c>
      <c r="BC47" s="23">
        <f t="shared" si="56"/>
        <v>11.268401989819402</v>
      </c>
      <c r="BD47" s="13"/>
      <c r="BE47">
        <f>2^-(AR47)</f>
        <v>1.736003923797337E-4</v>
      </c>
      <c r="BF47">
        <f t="shared" ref="BF47:BF51" si="57">2^-(AS47)</f>
        <v>2.1064396112548746E-4</v>
      </c>
      <c r="BG47">
        <f t="shared" si="55"/>
        <v>8.0907678368492093E-5</v>
      </c>
      <c r="BH47">
        <f t="shared" si="55"/>
        <v>2.8328795031271964E-4</v>
      </c>
      <c r="BI47">
        <f t="shared" si="55"/>
        <v>2.9041575504427854E-4</v>
      </c>
      <c r="BJ47">
        <f t="shared" si="55"/>
        <v>1.9849218923260889E-4</v>
      </c>
      <c r="BK47">
        <f t="shared" si="55"/>
        <v>2.682918309447255E-4</v>
      </c>
      <c r="BL47">
        <f t="shared" si="55"/>
        <v>1.2656462203812412E-4</v>
      </c>
      <c r="BM47">
        <f t="shared" si="55"/>
        <v>2.3281942155311999E-4</v>
      </c>
      <c r="BN47">
        <f t="shared" si="55"/>
        <v>1.8672570898038601E-4</v>
      </c>
      <c r="BO47">
        <f t="shared" si="55"/>
        <v>2.2949718750676598E-4</v>
      </c>
      <c r="BP47">
        <f t="shared" si="55"/>
        <v>4.0538996861745342E-4</v>
      </c>
      <c r="BQ47" s="12" t="s">
        <v>1</v>
      </c>
    </row>
    <row r="48" spans="1:69" ht="15.75">
      <c r="A48" s="12"/>
      <c r="B48" t="s">
        <v>2</v>
      </c>
      <c r="C48" s="18" t="s">
        <v>83</v>
      </c>
      <c r="D48" s="19">
        <v>29.906755447071198</v>
      </c>
      <c r="E48" s="19">
        <v>29.204191219830101</v>
      </c>
      <c r="F48" s="24">
        <v>30.555545515291399</v>
      </c>
      <c r="G48" s="24">
        <v>30.110626980575098</v>
      </c>
      <c r="H48" s="19">
        <v>30.470340357772798</v>
      </c>
      <c r="I48" s="19">
        <v>30.3769224827548</v>
      </c>
      <c r="J48" s="19">
        <v>30.6024782071412</v>
      </c>
      <c r="K48" s="19">
        <v>30.587426160368398</v>
      </c>
      <c r="L48" s="19">
        <v>28.763959471266102</v>
      </c>
      <c r="M48" s="19">
        <v>29.106817374324098</v>
      </c>
      <c r="N48" s="19">
        <v>30.7060548511081</v>
      </c>
      <c r="O48" s="19">
        <v>30.501263918515502</v>
      </c>
      <c r="P48" s="19">
        <v>29.453151578096499</v>
      </c>
      <c r="Q48" s="19">
        <v>29.484746019983199</v>
      </c>
      <c r="R48" s="19">
        <v>29.380613931767801</v>
      </c>
      <c r="S48" s="19">
        <v>29.4359286345558</v>
      </c>
      <c r="T48" s="19">
        <v>30.3718958722216</v>
      </c>
      <c r="U48" s="19">
        <v>30.6103404744565</v>
      </c>
      <c r="V48" s="19">
        <v>30.732847007489401</v>
      </c>
      <c r="W48" s="19">
        <v>30.774464650990499</v>
      </c>
      <c r="X48" s="19">
        <v>30.556306796923501</v>
      </c>
      <c r="Y48" s="19">
        <v>30.626770603542798</v>
      </c>
      <c r="Z48" s="19">
        <v>30.093527303220501</v>
      </c>
      <c r="AA48" s="19">
        <v>30.054288955918999</v>
      </c>
      <c r="AB48" s="12"/>
      <c r="AC48" t="s">
        <v>2</v>
      </c>
      <c r="AD48" s="12"/>
      <c r="AE48" s="22">
        <f t="shared" si="42"/>
        <v>29.555473333450649</v>
      </c>
      <c r="AF48" s="22">
        <f t="shared" si="43"/>
        <v>30.333086247933249</v>
      </c>
      <c r="AG48" s="22">
        <f t="shared" si="44"/>
        <v>30.423631420263799</v>
      </c>
      <c r="AH48" s="22">
        <f t="shared" si="45"/>
        <v>30.594952183754799</v>
      </c>
      <c r="AI48" s="22">
        <f t="shared" si="46"/>
        <v>28.9353884227951</v>
      </c>
      <c r="AJ48" s="22">
        <f t="shared" si="47"/>
        <v>30.603659384811799</v>
      </c>
      <c r="AK48" s="22">
        <f t="shared" si="48"/>
        <v>29.46894879903985</v>
      </c>
      <c r="AL48" s="22">
        <f t="shared" si="49"/>
        <v>29.408271283161803</v>
      </c>
      <c r="AM48" s="22">
        <f t="shared" si="50"/>
        <v>30.49111817333905</v>
      </c>
      <c r="AN48" s="22">
        <f t="shared" si="51"/>
        <v>30.75365582923995</v>
      </c>
      <c r="AO48" s="22">
        <f t="shared" si="52"/>
        <v>30.591538700233151</v>
      </c>
      <c r="AP48" s="22">
        <f t="shared" si="53"/>
        <v>30.073908129569752</v>
      </c>
      <c r="AQ48" s="1"/>
      <c r="AR48" s="23">
        <f>AE48-AE45</f>
        <v>12.593921012995501</v>
      </c>
      <c r="AS48" s="23">
        <f>AF48-AF45</f>
        <v>13.405371930249199</v>
      </c>
      <c r="AT48" s="23">
        <f t="shared" ref="AT48:BC48" si="58">AG48-AG45</f>
        <v>13.416975149589948</v>
      </c>
      <c r="AU48" s="23">
        <f t="shared" si="58"/>
        <v>13.653803307418151</v>
      </c>
      <c r="AV48" s="23">
        <f t="shared" si="58"/>
        <v>12.307641728062698</v>
      </c>
      <c r="AW48" s="23">
        <f t="shared" si="58"/>
        <v>13.646359788547649</v>
      </c>
      <c r="AX48" s="23">
        <f t="shared" si="58"/>
        <v>12.99155629689875</v>
      </c>
      <c r="AY48" s="23">
        <f t="shared" si="58"/>
        <v>13.090344981804503</v>
      </c>
      <c r="AZ48" s="23">
        <f t="shared" si="58"/>
        <v>14.023928981267847</v>
      </c>
      <c r="BA48" s="23">
        <f t="shared" si="58"/>
        <v>13.654973969910547</v>
      </c>
      <c r="BB48" s="23">
        <f t="shared" si="58"/>
        <v>13.889184553364053</v>
      </c>
      <c r="BC48" s="23">
        <f t="shared" si="58"/>
        <v>13.076657507830454</v>
      </c>
      <c r="BD48" s="1"/>
      <c r="BE48">
        <f t="shared" ref="BE48:BE51" si="59">2^-(AR48)</f>
        <v>1.6175287630140257E-4</v>
      </c>
      <c r="BF48">
        <f t="shared" si="57"/>
        <v>9.2168166033322808E-5</v>
      </c>
      <c r="BG48">
        <f t="shared" si="55"/>
        <v>9.1429854553894954E-5</v>
      </c>
      <c r="BH48">
        <f t="shared" si="55"/>
        <v>7.7588195169079469E-5</v>
      </c>
      <c r="BI48">
        <f t="shared" si="55"/>
        <v>1.9725620066890175E-4</v>
      </c>
      <c r="BJ48">
        <f t="shared" si="55"/>
        <v>7.7989542378129146E-5</v>
      </c>
      <c r="BK48">
        <f t="shared" si="55"/>
        <v>1.2278685176746616E-4</v>
      </c>
      <c r="BL48">
        <f t="shared" si="55"/>
        <v>1.1466041435782052E-4</v>
      </c>
      <c r="BM48">
        <f t="shared" si="55"/>
        <v>6.0031157807482619E-5</v>
      </c>
      <c r="BN48">
        <f t="shared" si="55"/>
        <v>7.7525262431470788E-5</v>
      </c>
      <c r="BO48">
        <f t="shared" si="55"/>
        <v>6.590810639721914E-5</v>
      </c>
      <c r="BP48">
        <f t="shared" si="55"/>
        <v>1.1575342420154982E-4</v>
      </c>
      <c r="BQ48" s="12" t="s">
        <v>2</v>
      </c>
    </row>
    <row r="49" spans="1:69" ht="15.75">
      <c r="A49" s="12"/>
      <c r="B49" t="s">
        <v>6</v>
      </c>
      <c r="C49" s="18" t="s">
        <v>87</v>
      </c>
      <c r="D49" s="19">
        <v>31.008111602929201</v>
      </c>
      <c r="E49" s="19">
        <v>30.887238622463599</v>
      </c>
      <c r="F49" s="19">
        <v>33.295156031321198</v>
      </c>
      <c r="G49" s="19">
        <v>33.454539527315397</v>
      </c>
      <c r="H49" s="19">
        <v>31.526380945586901</v>
      </c>
      <c r="I49" s="19">
        <v>31.758450877964201</v>
      </c>
      <c r="J49" s="19">
        <v>33.1481007400142</v>
      </c>
      <c r="K49" s="19">
        <v>34.023052626668203</v>
      </c>
      <c r="L49" s="19">
        <v>31.240786204759399</v>
      </c>
      <c r="M49" s="19">
        <v>31.4243652976295</v>
      </c>
      <c r="N49" s="19">
        <v>31.732375178559099</v>
      </c>
      <c r="O49" s="19">
        <v>31.434368571740801</v>
      </c>
      <c r="P49" s="19">
        <v>30.2803536134235</v>
      </c>
      <c r="Q49" s="19">
        <v>30.666130018816599</v>
      </c>
      <c r="R49" s="19">
        <v>30.198390389806701</v>
      </c>
      <c r="S49" s="19">
        <v>30.687198569648199</v>
      </c>
      <c r="T49" s="19">
        <v>31.113028697754</v>
      </c>
      <c r="U49" s="19">
        <v>31.243176016116202</v>
      </c>
      <c r="V49" s="19">
        <v>32.224166278172198</v>
      </c>
      <c r="W49" s="19">
        <v>31.652653211834501</v>
      </c>
      <c r="X49" s="19">
        <v>31.379409215059098</v>
      </c>
      <c r="Y49" s="19">
        <v>31.0866698614429</v>
      </c>
      <c r="Z49" s="19">
        <v>31.5189023042937</v>
      </c>
      <c r="AA49" s="19">
        <v>31.386148794717101</v>
      </c>
      <c r="AB49" s="12"/>
      <c r="AC49" t="s">
        <v>6</v>
      </c>
      <c r="AD49" s="12"/>
      <c r="AE49" s="22">
        <f t="shared" si="42"/>
        <v>30.947675112696402</v>
      </c>
      <c r="AF49" s="22">
        <f t="shared" si="43"/>
        <v>33.374847779318301</v>
      </c>
      <c r="AG49" s="22">
        <f t="shared" si="44"/>
        <v>31.642415911775551</v>
      </c>
      <c r="AH49" s="22">
        <f t="shared" si="45"/>
        <v>33.585576683341202</v>
      </c>
      <c r="AI49" s="22">
        <f t="shared" si="46"/>
        <v>31.332575751194447</v>
      </c>
      <c r="AJ49" s="22">
        <f t="shared" si="47"/>
        <v>31.58337187514995</v>
      </c>
      <c r="AK49" s="22">
        <f t="shared" si="48"/>
        <v>30.473241816120051</v>
      </c>
      <c r="AL49" s="22">
        <f t="shared" si="49"/>
        <v>30.44279447972745</v>
      </c>
      <c r="AM49" s="22">
        <f t="shared" si="50"/>
        <v>31.178102356935099</v>
      </c>
      <c r="AN49" s="22">
        <f t="shared" si="51"/>
        <v>31.938409745003348</v>
      </c>
      <c r="AO49" s="22">
        <f t="shared" si="52"/>
        <v>31.233039538250999</v>
      </c>
      <c r="AP49" s="22">
        <f t="shared" si="53"/>
        <v>31.452525549505403</v>
      </c>
      <c r="AQ49" s="1"/>
      <c r="AR49" s="23">
        <f>AE49-AE45</f>
        <v>13.986122792241254</v>
      </c>
      <c r="AS49" s="23">
        <f>AF49-AF45</f>
        <v>16.447133461634252</v>
      </c>
      <c r="AT49" s="23">
        <f>AG49-AG45</f>
        <v>14.6357596411017</v>
      </c>
      <c r="AU49" s="23">
        <f>AH49-AH45</f>
        <v>16.644427807004554</v>
      </c>
      <c r="AV49" s="23">
        <f>AI49-AI45</f>
        <v>14.704829056462046</v>
      </c>
      <c r="AW49" s="23">
        <f>AJ49-AJ45</f>
        <v>14.6260722788858</v>
      </c>
      <c r="AX49" s="23">
        <f>AK49-AK45</f>
        <v>13.995849313978951</v>
      </c>
      <c r="AY49" s="23">
        <f>AL49-AL45</f>
        <v>14.12486817837015</v>
      </c>
      <c r="AZ49" s="23">
        <f>AM49-AM45</f>
        <v>14.710913164863896</v>
      </c>
      <c r="BA49" s="23">
        <f>AN49-AN45</f>
        <v>14.839727885673945</v>
      </c>
      <c r="BB49" s="23">
        <f>AO49-AO45</f>
        <v>14.530685391381901</v>
      </c>
      <c r="BC49" s="23">
        <f>AP49-AP45</f>
        <v>14.455274927766105</v>
      </c>
      <c r="BD49" s="1"/>
      <c r="BE49">
        <f t="shared" si="59"/>
        <v>6.1625082897648632E-5</v>
      </c>
      <c r="BF49">
        <f t="shared" si="57"/>
        <v>1.1192303680866133E-5</v>
      </c>
      <c r="BG49">
        <f t="shared" si="55"/>
        <v>3.9282338953843015E-5</v>
      </c>
      <c r="BH49">
        <f t="shared" si="55"/>
        <v>9.7617564805813543E-6</v>
      </c>
      <c r="BI49">
        <f t="shared" si="55"/>
        <v>3.7445994820532746E-5</v>
      </c>
      <c r="BJ49">
        <f t="shared" si="55"/>
        <v>3.9546998307473299E-5</v>
      </c>
      <c r="BK49">
        <f t="shared" si="55"/>
        <v>6.121100945762592E-5</v>
      </c>
      <c r="BL49">
        <f t="shared" si="55"/>
        <v>5.5974599324620039E-5</v>
      </c>
      <c r="BM49">
        <f t="shared" si="55"/>
        <v>3.7288410737272583E-5</v>
      </c>
      <c r="BN49">
        <f t="shared" si="55"/>
        <v>3.4103329326527551E-5</v>
      </c>
      <c r="BO49">
        <f t="shared" si="55"/>
        <v>4.2250109576410314E-5</v>
      </c>
      <c r="BP49">
        <f>2^-(BC49)</f>
        <v>4.4517283078815238E-5</v>
      </c>
      <c r="BQ49" s="12" t="s">
        <v>6</v>
      </c>
    </row>
    <row r="50" spans="1:69" ht="15.75">
      <c r="A50" s="12"/>
      <c r="B50" t="s">
        <v>9</v>
      </c>
      <c r="C50" s="18" t="s">
        <v>90</v>
      </c>
      <c r="D50" s="19">
        <v>30.340407133431398</v>
      </c>
      <c r="E50" s="19">
        <v>30.505444331555299</v>
      </c>
      <c r="F50" s="19">
        <v>30.869719548018299</v>
      </c>
      <c r="G50" s="19">
        <v>31.040918071179799</v>
      </c>
      <c r="H50" s="19">
        <v>29.398501216968398</v>
      </c>
      <c r="I50" s="19">
        <v>29.588356216290698</v>
      </c>
      <c r="J50" s="19">
        <v>30.559018630958398</v>
      </c>
      <c r="K50" s="19">
        <v>30.798176572332601</v>
      </c>
      <c r="L50" s="19">
        <v>29.9499676349377</v>
      </c>
      <c r="M50" s="19">
        <v>29.498026537489999</v>
      </c>
      <c r="N50" s="19">
        <v>29.2927272196698</v>
      </c>
      <c r="O50" s="19">
        <v>29.353589227931799</v>
      </c>
      <c r="P50" s="19">
        <v>29.175633323832901</v>
      </c>
      <c r="Q50" s="19">
        <v>29.1038331864059</v>
      </c>
      <c r="R50" s="19">
        <v>28.8816711683147</v>
      </c>
      <c r="S50" s="19">
        <v>29.213299886725</v>
      </c>
      <c r="T50" s="19">
        <v>30.273174796439701</v>
      </c>
      <c r="U50" s="19">
        <v>30.1639598128072</v>
      </c>
      <c r="V50" s="19">
        <v>30.547906107870499</v>
      </c>
      <c r="W50" s="19">
        <v>30.083862572284701</v>
      </c>
      <c r="X50" s="19">
        <v>29.8929630408409</v>
      </c>
      <c r="Y50" s="19">
        <v>29.794863831894101</v>
      </c>
      <c r="Z50" s="19">
        <v>30.011375248428099</v>
      </c>
      <c r="AA50" s="19">
        <v>29.587686424433901</v>
      </c>
      <c r="AB50" s="12"/>
      <c r="AC50" t="s">
        <v>9</v>
      </c>
      <c r="AD50" s="12"/>
      <c r="AE50" s="22">
        <f t="shared" si="42"/>
        <v>30.422925732493347</v>
      </c>
      <c r="AF50" s="22">
        <f t="shared" si="43"/>
        <v>30.955318809599049</v>
      </c>
      <c r="AG50" s="22">
        <f t="shared" si="44"/>
        <v>29.493428716629548</v>
      </c>
      <c r="AH50" s="22">
        <f t="shared" si="45"/>
        <v>30.6785976016455</v>
      </c>
      <c r="AI50" s="22">
        <f t="shared" si="46"/>
        <v>29.723997086213849</v>
      </c>
      <c r="AJ50" s="22">
        <f t="shared" si="47"/>
        <v>29.3231582238008</v>
      </c>
      <c r="AK50" s="22">
        <f t="shared" si="48"/>
        <v>29.139733255119403</v>
      </c>
      <c r="AL50" s="22">
        <f t="shared" si="49"/>
        <v>29.04748552751985</v>
      </c>
      <c r="AM50" s="22">
        <f t="shared" si="50"/>
        <v>30.218567304623448</v>
      </c>
      <c r="AN50" s="22">
        <f t="shared" si="51"/>
        <v>30.315884340077602</v>
      </c>
      <c r="AO50" s="22">
        <f t="shared" si="52"/>
        <v>29.843913436367501</v>
      </c>
      <c r="AP50" s="22">
        <f t="shared" si="53"/>
        <v>29.799530836431</v>
      </c>
      <c r="AQ50" s="1"/>
      <c r="AR50" s="23">
        <f>AE50-AE45</f>
        <v>13.461373412038199</v>
      </c>
      <c r="AS50" s="23">
        <f>AF50-AF45</f>
        <v>14.027604491915</v>
      </c>
      <c r="AT50" s="23">
        <f>AG50-AG45</f>
        <v>12.486772445955697</v>
      </c>
      <c r="AU50" s="23">
        <f>AH50-AH45</f>
        <v>13.737448725308852</v>
      </c>
      <c r="AV50" s="23">
        <f>AI50-AI45</f>
        <v>13.096250391481448</v>
      </c>
      <c r="AW50" s="23">
        <f>AJ50-AJ45</f>
        <v>12.36585862753665</v>
      </c>
      <c r="AX50" s="23">
        <f>AK50-AK45</f>
        <v>12.662340752978302</v>
      </c>
      <c r="AY50" s="23">
        <f>AL50-AL45</f>
        <v>12.72955922616255</v>
      </c>
      <c r="AZ50" s="23">
        <f>AM50-AM45</f>
        <v>13.751378112552246</v>
      </c>
      <c r="BA50" s="23">
        <f>AN50-AN45</f>
        <v>13.217202480748199</v>
      </c>
      <c r="BB50" s="23">
        <f>AO50-AO45</f>
        <v>13.141559289498403</v>
      </c>
      <c r="BC50" s="23">
        <f>AP50-AP45</f>
        <v>12.802280214691702</v>
      </c>
      <c r="BD50" s="1"/>
      <c r="BE50">
        <f t="shared" si="59"/>
        <v>8.865899829203979E-5</v>
      </c>
      <c r="BF50">
        <f t="shared" si="57"/>
        <v>5.9878412891569965E-5</v>
      </c>
      <c r="BG50">
        <f t="shared" si="55"/>
        <v>1.7422358450287087E-4</v>
      </c>
      <c r="BH50">
        <f t="shared" si="55"/>
        <v>7.3217664190211064E-5</v>
      </c>
      <c r="BI50">
        <f t="shared" si="55"/>
        <v>1.141920320848867E-4</v>
      </c>
      <c r="BJ50">
        <f t="shared" si="55"/>
        <v>1.8945480785106949E-4</v>
      </c>
      <c r="BK50">
        <f t="shared" si="55"/>
        <v>1.542608137610107E-4</v>
      </c>
      <c r="BL50">
        <f t="shared" si="55"/>
        <v>1.4723831588852996E-4</v>
      </c>
      <c r="BM50">
        <f t="shared" si="55"/>
        <v>7.251414095053769E-5</v>
      </c>
      <c r="BN50">
        <f t="shared" si="55"/>
        <v>1.0500877557225027E-4</v>
      </c>
      <c r="BO50">
        <f t="shared" si="55"/>
        <v>1.1066147741128634E-4</v>
      </c>
      <c r="BP50">
        <f t="shared" si="55"/>
        <v>1.4000051797338455E-4</v>
      </c>
      <c r="BQ50" s="12" t="s">
        <v>9</v>
      </c>
    </row>
    <row r="51" spans="1:69" ht="15.75">
      <c r="A51" s="12"/>
      <c r="B51" t="s">
        <v>12</v>
      </c>
      <c r="C51" s="18" t="s">
        <v>93</v>
      </c>
      <c r="D51" s="19">
        <v>32.418120418591897</v>
      </c>
      <c r="E51" s="19">
        <v>31.864700586908999</v>
      </c>
      <c r="F51" s="19">
        <v>31.152035765559901</v>
      </c>
      <c r="G51" s="19">
        <v>31.316585660754999</v>
      </c>
      <c r="H51" s="19">
        <v>31.357273326793699</v>
      </c>
      <c r="I51" s="19">
        <v>31.161812368509398</v>
      </c>
      <c r="J51" s="24">
        <v>29.832698253597201</v>
      </c>
      <c r="K51" s="29">
        <v>29.616957959782699</v>
      </c>
      <c r="L51" s="24">
        <v>30.469733094498601</v>
      </c>
      <c r="M51" s="24">
        <v>30.011645716537998</v>
      </c>
      <c r="N51" s="19">
        <v>31.502937152693601</v>
      </c>
      <c r="O51" s="19">
        <v>31.3680663133932</v>
      </c>
      <c r="P51" s="19">
        <v>30.3503799830372</v>
      </c>
      <c r="Q51" s="19">
        <v>30.293432415751099</v>
      </c>
      <c r="R51" s="19">
        <v>30.309889274797801</v>
      </c>
      <c r="S51" s="19">
        <v>30.2225091468482</v>
      </c>
      <c r="T51" s="19">
        <v>31.971542147655899</v>
      </c>
      <c r="U51" s="19">
        <v>32.133413267224</v>
      </c>
      <c r="V51" s="19">
        <v>31.420174011902201</v>
      </c>
      <c r="W51" s="19">
        <v>31.516481984382899</v>
      </c>
      <c r="X51" s="19">
        <v>31.273965566604002</v>
      </c>
      <c r="Y51" s="19">
        <v>31.1305262283222</v>
      </c>
      <c r="Z51" s="19">
        <v>31.213993133179599</v>
      </c>
      <c r="AA51" s="19">
        <v>31.427692274923398</v>
      </c>
      <c r="AB51" s="12"/>
      <c r="AC51" t="s">
        <v>12</v>
      </c>
      <c r="AD51" s="12"/>
      <c r="AE51" s="22">
        <f t="shared" si="42"/>
        <v>32.141410502750446</v>
      </c>
      <c r="AF51" s="22">
        <f t="shared" si="43"/>
        <v>31.234310713157448</v>
      </c>
      <c r="AG51" s="22">
        <f t="shared" si="44"/>
        <v>31.259542847651549</v>
      </c>
      <c r="AH51" s="22">
        <f t="shared" si="45"/>
        <v>29.724828106689948</v>
      </c>
      <c r="AI51" s="22">
        <f t="shared" si="46"/>
        <v>30.2406894055183</v>
      </c>
      <c r="AJ51" s="22">
        <f t="shared" si="47"/>
        <v>31.435501733043402</v>
      </c>
      <c r="AK51" s="22">
        <f t="shared" si="48"/>
        <v>30.321906199394149</v>
      </c>
      <c r="AL51" s="22">
        <f t="shared" si="49"/>
        <v>30.266199210823</v>
      </c>
      <c r="AM51" s="22">
        <f t="shared" si="50"/>
        <v>32.052477707439948</v>
      </c>
      <c r="AN51" s="22">
        <f t="shared" si="51"/>
        <v>31.468327998142549</v>
      </c>
      <c r="AO51" s="22">
        <f t="shared" si="52"/>
        <v>31.202245897463101</v>
      </c>
      <c r="AP51" s="22">
        <f t="shared" si="53"/>
        <v>31.320842704051501</v>
      </c>
      <c r="AQ51" s="1"/>
      <c r="AR51" s="23">
        <f>AE51-AE45</f>
        <v>15.179858182295298</v>
      </c>
      <c r="AS51" s="23">
        <f>AF51-AF45</f>
        <v>14.306596395473399</v>
      </c>
      <c r="AT51" s="23">
        <f>AG51-AG45</f>
        <v>14.252886576977698</v>
      </c>
      <c r="AU51" s="23">
        <f>AH51-AH45</f>
        <v>12.7836792303533</v>
      </c>
      <c r="AV51" s="23">
        <f>AI51-AI45</f>
        <v>13.612942710785898</v>
      </c>
      <c r="AW51" s="23">
        <f>AJ51-AJ45</f>
        <v>14.478202136779252</v>
      </c>
      <c r="AX51" s="23">
        <f>AK51-AK45</f>
        <v>13.844513697253049</v>
      </c>
      <c r="AY51" s="23">
        <f>AL51-AL45</f>
        <v>13.9482729094657</v>
      </c>
      <c r="AZ51" s="23">
        <f>AM51-AM45</f>
        <v>15.585288515368745</v>
      </c>
      <c r="BA51" s="23">
        <f>AN51-AN45</f>
        <v>14.369646138813145</v>
      </c>
      <c r="BB51" s="23">
        <f>AO51-AO45</f>
        <v>14.499891750594003</v>
      </c>
      <c r="BC51" s="23">
        <f>AP51-AP45</f>
        <v>14.323592082312203</v>
      </c>
      <c r="BD51" s="1"/>
      <c r="BE51">
        <f t="shared" si="59"/>
        <v>2.6940605796468534E-5</v>
      </c>
      <c r="BF51">
        <f t="shared" si="57"/>
        <v>4.9349794563943975E-5</v>
      </c>
      <c r="BG51">
        <f t="shared" si="55"/>
        <v>5.1221656047231368E-5</v>
      </c>
      <c r="BH51">
        <f t="shared" si="55"/>
        <v>1.4181726210429373E-4</v>
      </c>
      <c r="BI51">
        <f t="shared" si="55"/>
        <v>7.9817094544088377E-5</v>
      </c>
      <c r="BJ51">
        <f t="shared" si="55"/>
        <v>4.381540935542123E-5</v>
      </c>
      <c r="BK51">
        <f t="shared" si="55"/>
        <v>6.7980773495919126E-5</v>
      </c>
      <c r="BL51">
        <f t="shared" si="55"/>
        <v>6.3263245271261086E-5</v>
      </c>
      <c r="BM51">
        <f t="shared" si="55"/>
        <v>2.0340455106544727E-5</v>
      </c>
      <c r="BN51">
        <f t="shared" si="55"/>
        <v>4.7239520982813937E-5</v>
      </c>
      <c r="BO51">
        <f t="shared" si="55"/>
        <v>4.316161128893746E-5</v>
      </c>
      <c r="BP51">
        <f t="shared" si="55"/>
        <v>4.8771839682836613E-5</v>
      </c>
      <c r="BQ51" s="12" t="s">
        <v>12</v>
      </c>
    </row>
    <row r="52" spans="1:69">
      <c r="A52" s="12"/>
      <c r="B52" s="32" t="s">
        <v>72</v>
      </c>
      <c r="C52" s="32"/>
      <c r="D52" s="32"/>
      <c r="E52" s="32"/>
      <c r="F52" s="32"/>
      <c r="G52" s="32"/>
      <c r="H52" s="32"/>
      <c r="I52" s="32"/>
      <c r="J52" s="32"/>
      <c r="K52" s="32"/>
      <c r="L52" s="32"/>
      <c r="M52" s="32"/>
      <c r="N52" s="32"/>
      <c r="O52" s="32"/>
      <c r="P52" s="32"/>
      <c r="Q52" s="32"/>
      <c r="R52" s="32"/>
      <c r="S52" s="32"/>
      <c r="T52" s="32"/>
      <c r="U52" s="32"/>
      <c r="V52" s="32"/>
      <c r="W52" s="32"/>
      <c r="X52" s="32"/>
      <c r="Y52" s="32"/>
      <c r="Z52" s="32"/>
      <c r="AA52" s="32"/>
      <c r="AB52" s="12"/>
      <c r="AC52" s="12"/>
      <c r="AD52" s="12"/>
      <c r="AE52" s="12"/>
      <c r="AF52" s="12"/>
      <c r="AG52" s="12"/>
      <c r="AH52" s="12"/>
      <c r="AI52" s="12"/>
      <c r="AJ52" s="12"/>
      <c r="AK52" s="12"/>
      <c r="AL52" s="12"/>
      <c r="AM52" s="12"/>
      <c r="AN52" s="12"/>
      <c r="AO52" s="12"/>
      <c r="AP52" s="12"/>
      <c r="AQ52" s="1"/>
      <c r="AR52" s="12"/>
      <c r="AS52" s="12"/>
      <c r="AT52" s="12"/>
      <c r="AU52" s="12"/>
      <c r="AV52" s="12"/>
      <c r="AW52" s="12"/>
      <c r="AX52" s="12"/>
      <c r="AY52" s="12"/>
      <c r="AZ52" s="12"/>
      <c r="BA52" s="12"/>
      <c r="BB52" s="12"/>
      <c r="BC52" s="12"/>
      <c r="BD52" s="13"/>
      <c r="BE52" s="12"/>
      <c r="BF52" s="12"/>
      <c r="BG52" s="12"/>
      <c r="BH52" s="12"/>
      <c r="BI52" s="12"/>
      <c r="BJ52" s="12"/>
      <c r="BK52" s="12"/>
      <c r="BL52" s="12"/>
      <c r="BM52" s="12"/>
      <c r="BN52" s="12"/>
      <c r="BO52" s="12"/>
      <c r="BP52" s="12"/>
      <c r="BQ52" s="12"/>
    </row>
  </sheetData>
  <mergeCells count="74">
    <mergeCell ref="V2:W2"/>
    <mergeCell ref="AR3:BC3"/>
    <mergeCell ref="BE3:BM3"/>
    <mergeCell ref="B1:AA1"/>
    <mergeCell ref="AE1:AP1"/>
    <mergeCell ref="AR1:BC1"/>
    <mergeCell ref="BE1:BM1"/>
    <mergeCell ref="D2:E2"/>
    <mergeCell ref="F2:G2"/>
    <mergeCell ref="H2:I2"/>
    <mergeCell ref="J2:K2"/>
    <mergeCell ref="L2:M2"/>
    <mergeCell ref="N2:O2"/>
    <mergeCell ref="H22:I22"/>
    <mergeCell ref="J22:K22"/>
    <mergeCell ref="L22:M22"/>
    <mergeCell ref="P2:Q2"/>
    <mergeCell ref="R2:S2"/>
    <mergeCell ref="B19:AA19"/>
    <mergeCell ref="B21:AA21"/>
    <mergeCell ref="N22:O22"/>
    <mergeCell ref="P22:Q22"/>
    <mergeCell ref="R22:S22"/>
    <mergeCell ref="T22:U22"/>
    <mergeCell ref="V22:W22"/>
    <mergeCell ref="X22:Y22"/>
    <mergeCell ref="D22:E22"/>
    <mergeCell ref="F22:G22"/>
    <mergeCell ref="T2:U2"/>
    <mergeCell ref="AE21:AP21"/>
    <mergeCell ref="AR21:BC21"/>
    <mergeCell ref="BE21:BP21"/>
    <mergeCell ref="Z22:AA22"/>
    <mergeCell ref="AR23:BC23"/>
    <mergeCell ref="BE23:BP23"/>
    <mergeCell ref="B30:AA30"/>
    <mergeCell ref="B32:AA32"/>
    <mergeCell ref="AE32:AP32"/>
    <mergeCell ref="AR32:BC32"/>
    <mergeCell ref="BE32:BP32"/>
    <mergeCell ref="Z33:AA33"/>
    <mergeCell ref="D33:E33"/>
    <mergeCell ref="F33:G33"/>
    <mergeCell ref="H33:I33"/>
    <mergeCell ref="J33:K33"/>
    <mergeCell ref="L33:M33"/>
    <mergeCell ref="N33:O33"/>
    <mergeCell ref="P33:Q33"/>
    <mergeCell ref="R33:S33"/>
    <mergeCell ref="T33:U33"/>
    <mergeCell ref="V33:W33"/>
    <mergeCell ref="X33:Y33"/>
    <mergeCell ref="AR34:BC34"/>
    <mergeCell ref="BE34:BP34"/>
    <mergeCell ref="B41:AA41"/>
    <mergeCell ref="B43:AA43"/>
    <mergeCell ref="AE43:AP43"/>
    <mergeCell ref="AR43:BC43"/>
    <mergeCell ref="BE43:BP43"/>
    <mergeCell ref="AR45:BC45"/>
    <mergeCell ref="BE45:BP45"/>
    <mergeCell ref="B52:AA52"/>
    <mergeCell ref="P44:Q44"/>
    <mergeCell ref="R44:S44"/>
    <mergeCell ref="T44:U44"/>
    <mergeCell ref="V44:W44"/>
    <mergeCell ref="X44:Y44"/>
    <mergeCell ref="Z44:AA44"/>
    <mergeCell ref="D44:E44"/>
    <mergeCell ref="F44:G44"/>
    <mergeCell ref="H44:I44"/>
    <mergeCell ref="J44:K44"/>
    <mergeCell ref="L44:M44"/>
    <mergeCell ref="N44:O4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C1:Q46"/>
  <sheetViews>
    <sheetView zoomScale="50" zoomScaleNormal="50" workbookViewId="0">
      <selection activeCell="M2" sqref="M2"/>
    </sheetView>
  </sheetViews>
  <sheetFormatPr defaultColWidth="8.85546875" defaultRowHeight="15"/>
  <cols>
    <col min="7" max="7" width="8" bestFit="1" customWidth="1"/>
    <col min="8" max="8" width="8.7109375" bestFit="1" customWidth="1"/>
    <col min="9" max="9" width="13.140625" bestFit="1" customWidth="1"/>
    <col min="10" max="10" width="16.42578125" bestFit="1" customWidth="1"/>
    <col min="13" max="13" width="11.85546875" bestFit="1" customWidth="1"/>
  </cols>
  <sheetData>
    <row r="1" spans="3:17" ht="48" thickBot="1">
      <c r="D1" s="10" t="s">
        <v>65</v>
      </c>
      <c r="E1" s="10" t="s">
        <v>66</v>
      </c>
      <c r="F1" s="10" t="s">
        <v>67</v>
      </c>
      <c r="G1" s="11" t="s">
        <v>70</v>
      </c>
      <c r="H1" s="11" t="s">
        <v>69</v>
      </c>
      <c r="I1" s="10" t="s">
        <v>68</v>
      </c>
      <c r="J1" s="30" t="s">
        <v>100</v>
      </c>
      <c r="L1" t="s">
        <v>101</v>
      </c>
      <c r="M1" t="s">
        <v>102</v>
      </c>
      <c r="P1" t="s">
        <v>103</v>
      </c>
    </row>
    <row r="2" spans="3:17">
      <c r="C2" s="1" t="s">
        <v>55</v>
      </c>
      <c r="D2" s="6" t="s">
        <v>63</v>
      </c>
      <c r="E2" s="6" t="s">
        <v>61</v>
      </c>
      <c r="F2" s="6">
        <v>2</v>
      </c>
      <c r="G2">
        <v>1</v>
      </c>
      <c r="H2" s="6">
        <v>1</v>
      </c>
      <c r="I2" s="6">
        <v>1</v>
      </c>
      <c r="J2">
        <v>16.3179263013573</v>
      </c>
      <c r="L2">
        <f>AVERAGE(J2:J15)</f>
        <v>16.945230432814608</v>
      </c>
      <c r="M2">
        <f>AVERAGE(J2,J6,J7,J10,J13,J15)</f>
        <v>17.038126455429932</v>
      </c>
      <c r="N2">
        <v>1</v>
      </c>
      <c r="P2">
        <f>AVERAGE(J2,J3,J10,J11,J12,J13,J14,J15)</f>
        <v>16.863836767478876</v>
      </c>
      <c r="Q2">
        <v>1</v>
      </c>
    </row>
    <row r="3" spans="3:17">
      <c r="C3" s="1" t="s">
        <v>35</v>
      </c>
      <c r="D3" s="4" t="s">
        <v>63</v>
      </c>
      <c r="E3" s="4" t="s">
        <v>62</v>
      </c>
      <c r="F3" s="4">
        <v>2</v>
      </c>
      <c r="G3">
        <v>1</v>
      </c>
      <c r="H3" s="4">
        <v>2</v>
      </c>
      <c r="I3" s="4">
        <v>1</v>
      </c>
      <c r="J3">
        <v>16.518577451941852</v>
      </c>
      <c r="M3">
        <f>AVERAGE(J3,J4,J5,J8,J9,J11,J12,J14)</f>
        <v>16.875558415853114</v>
      </c>
      <c r="N3">
        <v>2</v>
      </c>
      <c r="P3">
        <f>AVERAGE(J4,J5,J6,J7,J8,J9)</f>
        <v>17.053755319928918</v>
      </c>
      <c r="Q3">
        <v>2</v>
      </c>
    </row>
    <row r="4" spans="3:17">
      <c r="C4" s="1" t="s">
        <v>30</v>
      </c>
      <c r="D4" s="4" t="s">
        <v>60</v>
      </c>
      <c r="E4" s="4" t="s">
        <v>62</v>
      </c>
      <c r="F4" s="4">
        <v>2</v>
      </c>
      <c r="G4">
        <v>1</v>
      </c>
      <c r="H4" s="4">
        <v>2</v>
      </c>
      <c r="I4" s="4">
        <v>2</v>
      </c>
      <c r="J4">
        <v>17.3617629804316</v>
      </c>
    </row>
    <row r="5" spans="3:17">
      <c r="C5" s="1" t="s">
        <v>53</v>
      </c>
      <c r="D5" s="6" t="s">
        <v>60</v>
      </c>
      <c r="E5" s="6" t="s">
        <v>62</v>
      </c>
      <c r="F5" s="6">
        <v>2</v>
      </c>
      <c r="G5">
        <v>1</v>
      </c>
      <c r="H5" s="6">
        <v>2</v>
      </c>
      <c r="I5" s="6">
        <v>2</v>
      </c>
      <c r="J5">
        <v>16.95729959626415</v>
      </c>
    </row>
    <row r="6" spans="3:17">
      <c r="C6" s="1" t="s">
        <v>29</v>
      </c>
      <c r="D6" s="6" t="s">
        <v>60</v>
      </c>
      <c r="E6" s="6" t="s">
        <v>61</v>
      </c>
      <c r="F6" s="6">
        <v>2</v>
      </c>
      <c r="G6">
        <v>1</v>
      </c>
      <c r="H6" s="6">
        <v>1</v>
      </c>
      <c r="I6" s="6">
        <v>2</v>
      </c>
      <c r="J6">
        <v>17.012549439372002</v>
      </c>
    </row>
    <row r="7" spans="3:17">
      <c r="C7" s="1" t="s">
        <v>28</v>
      </c>
      <c r="D7" s="6" t="s">
        <v>64</v>
      </c>
      <c r="E7" s="6" t="s">
        <v>61</v>
      </c>
      <c r="F7" s="6">
        <v>2</v>
      </c>
      <c r="G7">
        <v>1</v>
      </c>
      <c r="H7" s="6">
        <v>1</v>
      </c>
      <c r="I7" s="6">
        <v>2</v>
      </c>
      <c r="J7">
        <v>17.327947687670303</v>
      </c>
    </row>
    <row r="8" spans="3:17">
      <c r="C8" s="1" t="s">
        <v>16</v>
      </c>
      <c r="D8" s="6" t="s">
        <v>60</v>
      </c>
      <c r="E8" s="6" t="s">
        <v>62</v>
      </c>
      <c r="F8" s="6">
        <v>2</v>
      </c>
      <c r="G8">
        <v>1</v>
      </c>
      <c r="H8" s="6">
        <v>2</v>
      </c>
      <c r="I8" s="6">
        <v>2</v>
      </c>
      <c r="J8">
        <v>17.185579713694352</v>
      </c>
    </row>
    <row r="9" spans="3:17">
      <c r="C9" s="1" t="s">
        <v>54</v>
      </c>
      <c r="D9" s="6" t="s">
        <v>60</v>
      </c>
      <c r="E9" s="6" t="s">
        <v>62</v>
      </c>
      <c r="F9" s="6">
        <v>2</v>
      </c>
      <c r="G9">
        <v>1</v>
      </c>
      <c r="H9" s="6">
        <v>2</v>
      </c>
      <c r="I9" s="6">
        <v>2</v>
      </c>
      <c r="J9">
        <v>16.4773925021411</v>
      </c>
    </row>
    <row r="10" spans="3:17">
      <c r="C10" s="1" t="s">
        <v>18</v>
      </c>
      <c r="D10" s="6" t="s">
        <v>63</v>
      </c>
      <c r="E10" s="6" t="s">
        <v>61</v>
      </c>
      <c r="F10" s="6">
        <v>2</v>
      </c>
      <c r="G10">
        <v>1</v>
      </c>
      <c r="H10" s="6">
        <v>1</v>
      </c>
      <c r="I10" s="6">
        <v>1</v>
      </c>
      <c r="J10">
        <v>17.41256467847775</v>
      </c>
    </row>
    <row r="11" spans="3:17">
      <c r="C11" s="1" t="s">
        <v>15</v>
      </c>
      <c r="D11" s="6" t="s">
        <v>63</v>
      </c>
      <c r="E11" s="6" t="s">
        <v>62</v>
      </c>
      <c r="F11" s="6">
        <v>2</v>
      </c>
      <c r="G11">
        <v>1</v>
      </c>
      <c r="H11" s="6">
        <v>2</v>
      </c>
      <c r="I11" s="6">
        <v>1</v>
      </c>
      <c r="J11">
        <v>17.159387665435098</v>
      </c>
    </row>
    <row r="12" spans="3:17">
      <c r="C12" s="1" t="s">
        <v>52</v>
      </c>
      <c r="D12" s="4" t="s">
        <v>63</v>
      </c>
      <c r="E12" s="4" t="s">
        <v>62</v>
      </c>
      <c r="F12" s="4">
        <v>2</v>
      </c>
      <c r="G12">
        <v>1</v>
      </c>
      <c r="H12" s="4">
        <v>2</v>
      </c>
      <c r="I12" s="4">
        <v>1</v>
      </c>
      <c r="J12">
        <v>16.627746694732402</v>
      </c>
    </row>
    <row r="13" spans="3:17">
      <c r="C13" s="1" t="s">
        <v>19</v>
      </c>
      <c r="D13" s="4" t="s">
        <v>63</v>
      </c>
      <c r="E13" s="4" t="s">
        <v>61</v>
      </c>
      <c r="F13" s="4">
        <v>2</v>
      </c>
      <c r="G13">
        <v>1</v>
      </c>
      <c r="H13" s="4">
        <v>1</v>
      </c>
      <c r="I13" s="4">
        <v>1</v>
      </c>
      <c r="J13">
        <v>17.065107408247052</v>
      </c>
    </row>
    <row r="14" spans="3:17">
      <c r="C14" s="1" t="s">
        <v>43</v>
      </c>
      <c r="D14" s="6" t="s">
        <v>63</v>
      </c>
      <c r="E14" s="6" t="s">
        <v>62</v>
      </c>
      <c r="F14" s="6">
        <v>2</v>
      </c>
      <c r="G14">
        <v>1</v>
      </c>
      <c r="H14" s="6">
        <v>2</v>
      </c>
      <c r="I14" s="6">
        <v>1</v>
      </c>
      <c r="J14">
        <v>16.716720722184348</v>
      </c>
    </row>
    <row r="15" spans="3:17">
      <c r="C15" s="1" t="s">
        <v>17</v>
      </c>
      <c r="D15" s="6" t="s">
        <v>63</v>
      </c>
      <c r="E15" s="6" t="s">
        <v>61</v>
      </c>
      <c r="F15" s="6">
        <v>2</v>
      </c>
      <c r="G15">
        <v>1</v>
      </c>
      <c r="H15" s="6">
        <v>1</v>
      </c>
      <c r="I15" s="6">
        <v>1</v>
      </c>
      <c r="J15">
        <v>17.0926632174552</v>
      </c>
    </row>
    <row r="16" spans="3:17">
      <c r="C16" s="3" t="s">
        <v>32</v>
      </c>
      <c r="D16" s="4" t="s">
        <v>60</v>
      </c>
      <c r="E16" s="4" t="s">
        <v>62</v>
      </c>
      <c r="F16" s="4">
        <v>2</v>
      </c>
      <c r="G16">
        <v>2</v>
      </c>
      <c r="H16" s="4">
        <v>2</v>
      </c>
      <c r="I16" s="4">
        <v>2</v>
      </c>
      <c r="J16">
        <v>16.78582312154235</v>
      </c>
      <c r="L16">
        <f>AVERAGE(J16:J30)</f>
        <v>16.762113552249865</v>
      </c>
      <c r="M16">
        <f>AVERAGE(J18,J19,J21,J22,J24,J25,J27,J28)</f>
        <v>16.745098191435794</v>
      </c>
      <c r="P16">
        <f>AVERAGE(J24:J30)</f>
        <v>16.824138939253086</v>
      </c>
    </row>
    <row r="17" spans="3:16">
      <c r="C17" s="3" t="s">
        <v>48</v>
      </c>
      <c r="D17" s="6" t="s">
        <v>60</v>
      </c>
      <c r="E17" s="6" t="s">
        <v>62</v>
      </c>
      <c r="F17" s="6">
        <v>2</v>
      </c>
      <c r="G17">
        <v>2</v>
      </c>
      <c r="H17" s="6">
        <v>2</v>
      </c>
      <c r="I17" s="6">
        <v>2</v>
      </c>
      <c r="J17">
        <v>16.961552320455148</v>
      </c>
      <c r="M17">
        <f>AVERAGE(J16,J17,J20,J23,J26,J29,J30)</f>
        <v>16.781559678894521</v>
      </c>
      <c r="P17">
        <f>AVERAGE(J16:J23)</f>
        <v>16.70784133862205</v>
      </c>
    </row>
    <row r="18" spans="3:16">
      <c r="C18" s="3" t="s">
        <v>31</v>
      </c>
      <c r="D18" s="4" t="s">
        <v>60</v>
      </c>
      <c r="E18" s="4" t="s">
        <v>61</v>
      </c>
      <c r="F18" s="4">
        <v>2</v>
      </c>
      <c r="G18">
        <v>2</v>
      </c>
      <c r="H18" s="4">
        <v>1</v>
      </c>
      <c r="I18" s="4">
        <v>2</v>
      </c>
      <c r="J18">
        <v>16.647846309458501</v>
      </c>
    </row>
    <row r="19" spans="3:16">
      <c r="C19" s="3" t="s">
        <v>33</v>
      </c>
      <c r="D19" s="5" t="s">
        <v>60</v>
      </c>
      <c r="E19" s="5" t="s">
        <v>61</v>
      </c>
      <c r="F19" s="5">
        <v>2</v>
      </c>
      <c r="G19">
        <v>2</v>
      </c>
      <c r="H19" s="5">
        <v>1</v>
      </c>
      <c r="I19" s="5">
        <v>2</v>
      </c>
      <c r="J19">
        <v>16.653751178232248</v>
      </c>
    </row>
    <row r="20" spans="3:16">
      <c r="C20" s="3" t="s">
        <v>46</v>
      </c>
      <c r="D20" s="6" t="s">
        <v>60</v>
      </c>
      <c r="E20" s="6" t="s">
        <v>62</v>
      </c>
      <c r="F20" s="6">
        <v>2</v>
      </c>
      <c r="G20">
        <v>2</v>
      </c>
      <c r="H20" s="6">
        <v>2</v>
      </c>
      <c r="I20" s="6">
        <v>2</v>
      </c>
      <c r="J20">
        <v>16.874946713687951</v>
      </c>
    </row>
    <row r="21" spans="3:16">
      <c r="C21" s="3" t="s">
        <v>49</v>
      </c>
      <c r="D21" s="6" t="s">
        <v>60</v>
      </c>
      <c r="E21" s="6" t="s">
        <v>61</v>
      </c>
      <c r="F21" s="6">
        <v>2</v>
      </c>
      <c r="G21">
        <v>2</v>
      </c>
      <c r="H21" s="6">
        <v>1</v>
      </c>
      <c r="I21" s="6">
        <v>2</v>
      </c>
      <c r="J21">
        <v>16.92771431768405</v>
      </c>
    </row>
    <row r="22" spans="3:16">
      <c r="C22" s="3" t="s">
        <v>44</v>
      </c>
      <c r="D22" s="6" t="s">
        <v>60</v>
      </c>
      <c r="E22" s="6" t="s">
        <v>61</v>
      </c>
      <c r="F22" s="6">
        <v>2</v>
      </c>
      <c r="G22">
        <v>2</v>
      </c>
      <c r="H22" s="6">
        <v>1</v>
      </c>
      <c r="I22" s="6">
        <v>2</v>
      </c>
      <c r="J22">
        <v>16.34390755584495</v>
      </c>
    </row>
    <row r="23" spans="3:16">
      <c r="C23" s="3" t="s">
        <v>56</v>
      </c>
      <c r="D23" s="6" t="s">
        <v>60</v>
      </c>
      <c r="E23" s="6" t="s">
        <v>62</v>
      </c>
      <c r="F23" s="6">
        <v>2</v>
      </c>
      <c r="G23">
        <v>2</v>
      </c>
      <c r="H23" s="6">
        <v>2</v>
      </c>
      <c r="I23" s="6">
        <v>2</v>
      </c>
      <c r="J23">
        <v>16.467189192071203</v>
      </c>
    </row>
    <row r="24" spans="3:16">
      <c r="C24" s="3" t="s">
        <v>50</v>
      </c>
      <c r="D24" s="6" t="s">
        <v>63</v>
      </c>
      <c r="E24" s="6" t="s">
        <v>61</v>
      </c>
      <c r="F24" s="6">
        <v>2</v>
      </c>
      <c r="G24">
        <v>2</v>
      </c>
      <c r="H24" s="6">
        <v>1</v>
      </c>
      <c r="I24" s="6">
        <v>1</v>
      </c>
      <c r="J24">
        <v>17.006656270673851</v>
      </c>
    </row>
    <row r="25" spans="3:16">
      <c r="C25" s="3" t="s">
        <v>47</v>
      </c>
      <c r="D25" s="6" t="s">
        <v>63</v>
      </c>
      <c r="E25" s="6" t="s">
        <v>61</v>
      </c>
      <c r="F25" s="6">
        <v>2</v>
      </c>
      <c r="G25">
        <v>2</v>
      </c>
      <c r="H25" s="6">
        <v>1</v>
      </c>
      <c r="I25" s="6">
        <v>1</v>
      </c>
      <c r="J25">
        <v>16.7117876511915</v>
      </c>
    </row>
    <row r="26" spans="3:16">
      <c r="C26" s="3" t="s">
        <v>45</v>
      </c>
      <c r="D26" s="6" t="s">
        <v>63</v>
      </c>
      <c r="E26" s="6" t="s">
        <v>62</v>
      </c>
      <c r="F26" s="6">
        <v>2</v>
      </c>
      <c r="G26">
        <v>2</v>
      </c>
      <c r="H26" s="6">
        <v>2</v>
      </c>
      <c r="I26" s="6">
        <v>1</v>
      </c>
      <c r="J26">
        <v>16.681801635896598</v>
      </c>
    </row>
    <row r="27" spans="3:16">
      <c r="C27" s="3" t="s">
        <v>34</v>
      </c>
      <c r="D27" s="4" t="s">
        <v>63</v>
      </c>
      <c r="E27" s="4" t="s">
        <v>61</v>
      </c>
      <c r="F27" s="4">
        <v>2</v>
      </c>
      <c r="G27">
        <v>2</v>
      </c>
      <c r="H27" s="4">
        <v>1</v>
      </c>
      <c r="I27" s="4">
        <v>1</v>
      </c>
      <c r="J27">
        <v>16.570440389071848</v>
      </c>
    </row>
    <row r="28" spans="3:16">
      <c r="C28" s="3" t="s">
        <v>57</v>
      </c>
      <c r="D28" s="6" t="s">
        <v>63</v>
      </c>
      <c r="E28" s="6" t="s">
        <v>61</v>
      </c>
      <c r="F28" s="6">
        <v>2</v>
      </c>
      <c r="G28">
        <v>2</v>
      </c>
      <c r="H28" s="6">
        <v>1</v>
      </c>
      <c r="I28" s="6">
        <v>1</v>
      </c>
      <c r="J28">
        <v>17.098681859329403</v>
      </c>
    </row>
    <row r="29" spans="3:16">
      <c r="C29" s="3" t="s">
        <v>58</v>
      </c>
      <c r="D29" s="6" t="s">
        <v>63</v>
      </c>
      <c r="E29" s="6" t="s">
        <v>62</v>
      </c>
      <c r="F29" s="6">
        <v>2</v>
      </c>
      <c r="G29">
        <v>2</v>
      </c>
      <c r="H29" s="6">
        <v>2</v>
      </c>
      <c r="I29" s="6">
        <v>1</v>
      </c>
      <c r="J29">
        <v>16.702354146869098</v>
      </c>
    </row>
    <row r="30" spans="3:16">
      <c r="C30" s="3" t="s">
        <v>59</v>
      </c>
      <c r="D30" s="4" t="s">
        <v>63</v>
      </c>
      <c r="E30" s="4" t="s">
        <v>62</v>
      </c>
      <c r="F30" s="4">
        <v>2</v>
      </c>
      <c r="G30">
        <v>2</v>
      </c>
      <c r="H30" s="4">
        <v>2</v>
      </c>
      <c r="I30" s="4">
        <v>1</v>
      </c>
      <c r="J30">
        <v>16.997250621739298</v>
      </c>
    </row>
    <row r="31" spans="3:16">
      <c r="C31" s="2" t="s">
        <v>36</v>
      </c>
      <c r="D31" s="6" t="s">
        <v>60</v>
      </c>
      <c r="E31" s="6" t="s">
        <v>61</v>
      </c>
      <c r="F31" s="6">
        <v>1</v>
      </c>
      <c r="H31" s="6">
        <v>1</v>
      </c>
      <c r="I31" s="6">
        <v>2</v>
      </c>
      <c r="J31">
        <v>16.63700754543915</v>
      </c>
      <c r="L31">
        <f>AVERAGE(J31:J45)</f>
        <v>16.801033139006343</v>
      </c>
      <c r="M31">
        <f>AVERAGE(J31,J32,J33,J40:J43,J46)</f>
        <v>16.751658638843317</v>
      </c>
      <c r="P31">
        <f>AVERAGE(J36:J43)</f>
        <v>16.877083349419152</v>
      </c>
    </row>
    <row r="32" spans="3:16">
      <c r="C32" s="2" t="s">
        <v>39</v>
      </c>
      <c r="D32" s="7" t="s">
        <v>60</v>
      </c>
      <c r="E32" s="7" t="s">
        <v>61</v>
      </c>
      <c r="F32" s="7">
        <v>1</v>
      </c>
      <c r="H32" s="7">
        <v>1</v>
      </c>
      <c r="I32" s="7">
        <v>2</v>
      </c>
      <c r="J32">
        <v>17.13916178145455</v>
      </c>
      <c r="M32">
        <f>AVERAGE(J34:J39,J44:J45)</f>
        <v>16.825324066275801</v>
      </c>
      <c r="P32">
        <f>AVERAGE(J31:J35,J44:J46)</f>
        <v>16.699899355699969</v>
      </c>
    </row>
    <row r="33" spans="3:10">
      <c r="C33" s="2" t="s">
        <v>20</v>
      </c>
      <c r="D33" s="6" t="s">
        <v>60</v>
      </c>
      <c r="E33" s="6" t="s">
        <v>61</v>
      </c>
      <c r="F33" s="6">
        <v>1</v>
      </c>
      <c r="H33" s="6">
        <v>1</v>
      </c>
      <c r="I33" s="6">
        <v>2</v>
      </c>
      <c r="J33">
        <v>17.086823085421699</v>
      </c>
    </row>
    <row r="34" spans="3:10">
      <c r="C34" s="2" t="s">
        <v>22</v>
      </c>
      <c r="D34" s="6" t="s">
        <v>60</v>
      </c>
      <c r="E34" s="6" t="s">
        <v>62</v>
      </c>
      <c r="F34" s="6">
        <v>1</v>
      </c>
      <c r="H34" s="6">
        <v>2</v>
      </c>
      <c r="I34" s="6">
        <v>2</v>
      </c>
      <c r="J34">
        <v>16.175351441578901</v>
      </c>
    </row>
    <row r="35" spans="3:10">
      <c r="C35" s="2" t="s">
        <v>25</v>
      </c>
      <c r="D35" s="6" t="s">
        <v>60</v>
      </c>
      <c r="E35" s="6" t="s">
        <v>62</v>
      </c>
      <c r="F35" s="6">
        <v>1</v>
      </c>
      <c r="H35" s="6">
        <v>2</v>
      </c>
      <c r="I35" s="6">
        <v>2</v>
      </c>
      <c r="J35">
        <v>16.2856821280844</v>
      </c>
    </row>
    <row r="36" spans="3:10">
      <c r="C36" s="2" t="s">
        <v>21</v>
      </c>
      <c r="D36" s="6" t="s">
        <v>63</v>
      </c>
      <c r="E36" s="6" t="s">
        <v>62</v>
      </c>
      <c r="F36" s="6">
        <v>1</v>
      </c>
      <c r="H36" s="6">
        <v>2</v>
      </c>
      <c r="I36" s="6">
        <v>1</v>
      </c>
      <c r="J36">
        <v>17.086497780506399</v>
      </c>
    </row>
    <row r="37" spans="3:10">
      <c r="C37" s="2" t="s">
        <v>42</v>
      </c>
      <c r="D37" s="8" t="s">
        <v>63</v>
      </c>
      <c r="E37" s="8" t="s">
        <v>62</v>
      </c>
      <c r="F37" s="8">
        <v>1</v>
      </c>
      <c r="H37" s="8">
        <v>2</v>
      </c>
      <c r="I37" s="8">
        <v>1</v>
      </c>
      <c r="J37">
        <v>16.939154391061301</v>
      </c>
    </row>
    <row r="38" spans="3:10">
      <c r="C38" s="2" t="s">
        <v>41</v>
      </c>
      <c r="D38" s="6" t="s">
        <v>63</v>
      </c>
      <c r="E38" s="6" t="s">
        <v>62</v>
      </c>
      <c r="F38" s="6">
        <v>1</v>
      </c>
      <c r="H38" s="6">
        <v>2</v>
      </c>
      <c r="I38" s="6">
        <v>1</v>
      </c>
      <c r="J38">
        <v>17.575133046450198</v>
      </c>
    </row>
    <row r="39" spans="3:10">
      <c r="C39" s="2" t="s">
        <v>26</v>
      </c>
      <c r="D39" s="6" t="s">
        <v>63</v>
      </c>
      <c r="E39" s="6" t="s">
        <v>62</v>
      </c>
      <c r="F39" s="6">
        <v>1</v>
      </c>
      <c r="H39" s="6">
        <v>2</v>
      </c>
      <c r="I39" s="6">
        <v>1</v>
      </c>
      <c r="J39">
        <v>16.865969434761951</v>
      </c>
    </row>
    <row r="40" spans="3:10">
      <c r="C40" s="2" t="s">
        <v>24</v>
      </c>
      <c r="D40" s="6" t="s">
        <v>63</v>
      </c>
      <c r="E40" s="6" t="s">
        <v>61</v>
      </c>
      <c r="F40" s="6">
        <v>1</v>
      </c>
      <c r="H40" s="6">
        <v>1</v>
      </c>
      <c r="I40" s="6">
        <v>1</v>
      </c>
      <c r="J40">
        <v>16.217633732418697</v>
      </c>
    </row>
    <row r="41" spans="3:10">
      <c r="C41" s="2" t="s">
        <v>27</v>
      </c>
      <c r="D41" s="6" t="s">
        <v>63</v>
      </c>
      <c r="E41" s="6" t="s">
        <v>61</v>
      </c>
      <c r="F41" s="6">
        <v>1</v>
      </c>
      <c r="H41" s="6">
        <v>1</v>
      </c>
      <c r="I41" s="6">
        <v>1</v>
      </c>
      <c r="J41">
        <v>16.726909885692152</v>
      </c>
    </row>
    <row r="42" spans="3:10">
      <c r="C42" s="2" t="s">
        <v>38</v>
      </c>
      <c r="D42" s="7" t="s">
        <v>63</v>
      </c>
      <c r="E42" s="7" t="s">
        <v>61</v>
      </c>
      <c r="F42" s="7">
        <v>1</v>
      </c>
      <c r="H42" s="7">
        <v>1</v>
      </c>
      <c r="I42" s="7">
        <v>1</v>
      </c>
      <c r="J42">
        <v>16.940990437527251</v>
      </c>
    </row>
    <row r="43" spans="3:10">
      <c r="C43" s="2" t="s">
        <v>37</v>
      </c>
      <c r="D43" s="6" t="s">
        <v>63</v>
      </c>
      <c r="E43" s="6" t="s">
        <v>61</v>
      </c>
      <c r="F43" s="6">
        <v>1</v>
      </c>
      <c r="H43" s="6">
        <v>1</v>
      </c>
      <c r="I43" s="6">
        <v>1</v>
      </c>
      <c r="J43">
        <v>16.664378086935251</v>
      </c>
    </row>
    <row r="44" spans="3:10">
      <c r="C44" s="2" t="s">
        <v>51</v>
      </c>
      <c r="D44" s="7" t="s">
        <v>60</v>
      </c>
      <c r="E44" s="7" t="s">
        <v>62</v>
      </c>
      <c r="F44" s="7">
        <v>1</v>
      </c>
      <c r="H44" s="7">
        <v>2</v>
      </c>
      <c r="I44" s="7">
        <v>2</v>
      </c>
      <c r="J44">
        <v>16.941148876336648</v>
      </c>
    </row>
    <row r="45" spans="3:10">
      <c r="C45" s="2" t="s">
        <v>40</v>
      </c>
      <c r="D45" s="6" t="s">
        <v>60</v>
      </c>
      <c r="E45" s="6" t="s">
        <v>62</v>
      </c>
      <c r="F45" s="6">
        <v>1</v>
      </c>
      <c r="H45" s="6">
        <v>2</v>
      </c>
      <c r="I45" s="6">
        <v>2</v>
      </c>
      <c r="J45">
        <v>16.733655431426598</v>
      </c>
    </row>
    <row r="46" spans="3:10">
      <c r="C46" s="2" t="s">
        <v>23</v>
      </c>
      <c r="D46" s="6" t="s">
        <v>60</v>
      </c>
      <c r="E46" s="6" t="s">
        <v>61</v>
      </c>
      <c r="F46" s="6">
        <v>1</v>
      </c>
      <c r="H46" s="6">
        <v>1</v>
      </c>
      <c r="I46" s="6">
        <v>2</v>
      </c>
      <c r="J46">
        <v>16.6003645558578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CT mRNA data </vt:lpstr>
      <vt:lpstr>Housekeeper Verification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 Nederveen</dc:creator>
  <cp:lastModifiedBy>Mats</cp:lastModifiedBy>
  <cp:lastPrinted>2018-11-26T15:34:39Z</cp:lastPrinted>
  <dcterms:created xsi:type="dcterms:W3CDTF">2018-10-11T11:13:04Z</dcterms:created>
  <dcterms:modified xsi:type="dcterms:W3CDTF">2020-03-30T18:37:24Z</dcterms:modified>
</cp:coreProperties>
</file>